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tangc\Desktop\"/>
    </mc:Choice>
  </mc:AlternateContent>
  <xr:revisionPtr revIDLastSave="0" documentId="13_ncr:1_{243DC80A-6072-41D4-9494-C02F36142430}" xr6:coauthVersionLast="47" xr6:coauthVersionMax="47" xr10:uidLastSave="{00000000-0000-0000-0000-000000000000}"/>
  <bookViews>
    <workbookView xWindow="1540" yWindow="3350" windowWidth="19360" windowHeight="10270" activeTab="3" xr2:uid="{00000000-000D-0000-FFFF-FFFF00000000}"/>
  </bookViews>
  <sheets>
    <sheet name="S1" sheetId="1" r:id="rId1"/>
    <sheet name="S2" sheetId="3" r:id="rId2"/>
    <sheet name="S3" sheetId="5" r:id="rId3"/>
    <sheet name="S4" sheetId="7" r:id="rId4"/>
    <sheet name="S5" sheetId="8" r:id="rId5"/>
  </sheets>
  <definedNames>
    <definedName name="_xlnm._FilterDatabase" localSheetId="0" hidden="1">'S1'!$A$1:$O$520</definedName>
    <definedName name="_xlnm._FilterDatabase" localSheetId="1" hidden="1">'S2'!$A$1:$N$9</definedName>
    <definedName name="_xlnm._FilterDatabase" localSheetId="2" hidden="1">'S3'!$A$1:$N$40</definedName>
    <definedName name="_xlnm._FilterDatabase" localSheetId="3" hidden="1">'S4'!$A$1:$H$11</definedName>
    <definedName name="_xlnm._FilterDatabase" localSheetId="4" hidden="1">'S5'!$A$1:$G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1" l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3" i="1"/>
  <c r="O4" i="1"/>
  <c r="O5" i="1"/>
  <c r="O6" i="1"/>
  <c r="O7" i="1"/>
  <c r="O2" i="1"/>
</calcChain>
</file>

<file path=xl/sharedStrings.xml><?xml version="1.0" encoding="utf-8"?>
<sst xmlns="http://schemas.openxmlformats.org/spreadsheetml/2006/main" count="2970" uniqueCount="1090"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bi-a-GCST90001391</t>
  </si>
  <si>
    <t>ieu-a-986</t>
  </si>
  <si>
    <t>Lung cancer || id:ieu-a-986</t>
  </si>
  <si>
    <t>IgD+ B cell %B cell || id:ebi-a-GCST90001391</t>
  </si>
  <si>
    <t>Inverse variance weighted</t>
  </si>
  <si>
    <t>ebi-a-GCST90001392</t>
  </si>
  <si>
    <t>IgD+ CD38+ B cell Absolute Count || id:ebi-a-GCST90001392</t>
  </si>
  <si>
    <t>ebi-a-GCST90001395</t>
  </si>
  <si>
    <t>IgD+ CD38- B cell %B cell || id:ebi-a-GCST90001395</t>
  </si>
  <si>
    <t>ebi-a-GCST90001396</t>
  </si>
  <si>
    <t>IgD+ CD38- B cell Absolute Count || id:ebi-a-GCST90001396</t>
  </si>
  <si>
    <t>ebi-a-GCST90001398</t>
  </si>
  <si>
    <t>Unswitched memory B cell Absolute Count || id:ebi-a-GCST90001398</t>
  </si>
  <si>
    <t>ebi-a-GCST90001399</t>
  </si>
  <si>
    <t>IgD- CD27- B cell %B cell || id:ebi-a-GCST90001399</t>
  </si>
  <si>
    <t>ebi-a-GCST90001400</t>
  </si>
  <si>
    <t>IgD+ B cell Absolute Count || id:ebi-a-GCST90001400</t>
  </si>
  <si>
    <t>ebi-a-GCST90001401</t>
  </si>
  <si>
    <t>IgD- CD27- B cell Absolute Count || id:ebi-a-GCST90001401</t>
  </si>
  <si>
    <t>ebi-a-GCST90001404</t>
  </si>
  <si>
    <t>Plasma Blast-Plasma Cell %B cell || id:ebi-a-GCST90001404</t>
  </si>
  <si>
    <t>ebi-a-GCST90001406</t>
  </si>
  <si>
    <t>Memory B cell %B cell || id:ebi-a-GCST90001406</t>
  </si>
  <si>
    <t>ebi-a-GCST90001407</t>
  </si>
  <si>
    <t>Memory B cell Absolute Count || id:ebi-a-GCST90001407</t>
  </si>
  <si>
    <t>ebi-a-GCST90001409</t>
  </si>
  <si>
    <t>Naive-mature B cell Absolute Count || id:ebi-a-GCST90001409</t>
  </si>
  <si>
    <t>ebi-a-GCST90001410</t>
  </si>
  <si>
    <t>IgD- CD38+ B cell %B cell || id:ebi-a-GCST90001410</t>
  </si>
  <si>
    <t>ebi-a-GCST90001412</t>
  </si>
  <si>
    <t>IgD+ CD24+ B cell Absolute Count || id:ebi-a-GCST90001412</t>
  </si>
  <si>
    <t>ebi-a-GCST90001415</t>
  </si>
  <si>
    <t>IgD+ CD24- B cell %B cell || id:ebi-a-GCST90001415</t>
  </si>
  <si>
    <t>ebi-a-GCST90001416</t>
  </si>
  <si>
    <t>IgD+ CD24- B cell Absolute Count || id:ebi-a-GCST90001416</t>
  </si>
  <si>
    <t>ebi-a-GCST90001417</t>
  </si>
  <si>
    <t>CD24+ CD27+ B cell %B cell || id:ebi-a-GCST90001417</t>
  </si>
  <si>
    <t>ebi-a-GCST90001418</t>
  </si>
  <si>
    <t>CD24+ CD27+ B cell Absolute Count || id:ebi-a-GCST90001418</t>
  </si>
  <si>
    <t>ebi-a-GCST90001424</t>
  </si>
  <si>
    <t>IgD+ B cell %Lymphocyte || id:ebi-a-GCST90001424</t>
  </si>
  <si>
    <t>ebi-a-GCST90001426</t>
  </si>
  <si>
    <t>IgD- CD38dim B cell %lymphocyte || id:ebi-a-GCST90001426</t>
  </si>
  <si>
    <t>ebi-a-GCST90001429</t>
  </si>
  <si>
    <t>IgD+ CD38+ B cell %lymphocyte || id:ebi-a-GCST90001429</t>
  </si>
  <si>
    <t>ebi-a-GCST90001431</t>
  </si>
  <si>
    <t>IgD+ CD38- B cell %lymphocyte || id:ebi-a-GCST90001431</t>
  </si>
  <si>
    <t>ebi-a-GCST90001432</t>
  </si>
  <si>
    <t>Unswitched memory B cell %lymphocyte || id:ebi-a-GCST90001432</t>
  </si>
  <si>
    <t>ebi-a-GCST90001433</t>
  </si>
  <si>
    <t>IgD- CD27- B cell %lymphocyte || id:ebi-a-GCST90001433</t>
  </si>
  <si>
    <t>ebi-a-GCST90001434</t>
  </si>
  <si>
    <t>Switched memory B cell %lymphocyte || id:ebi-a-GCST90001434</t>
  </si>
  <si>
    <t>ebi-a-GCST90001436</t>
  </si>
  <si>
    <t>Memory B cell %lymphocyte || id:ebi-a-GCST90001436</t>
  </si>
  <si>
    <t>ebi-a-GCST90001439</t>
  </si>
  <si>
    <t>IgD+ CD24+ B cell %lymphocyte || id:ebi-a-GCST90001439</t>
  </si>
  <si>
    <t>ebi-a-GCST90001442</t>
  </si>
  <si>
    <t>CD24+ CD27+ B cell %lymphocyte || id:ebi-a-GCST90001442</t>
  </si>
  <si>
    <t>ebi-a-GCST90001446</t>
  </si>
  <si>
    <t>IgD- CD38- B cell Absolute Count || id:ebi-a-GCST90001446</t>
  </si>
  <si>
    <t>ebi-a-GCST90001450</t>
  </si>
  <si>
    <t>CD62L- monocyte Absolute Count || id:ebi-a-GCST90001450</t>
  </si>
  <si>
    <t>ebi-a-GCST90001451</t>
  </si>
  <si>
    <t>CD62L- monocyte %monocyte || id:ebi-a-GCST90001451</t>
  </si>
  <si>
    <t>ebi-a-GCST90001452</t>
  </si>
  <si>
    <t>CD11c+ CD62L- monocyte Absolute Count || id:ebi-a-GCST90001452</t>
  </si>
  <si>
    <t>ebi-a-GCST90001457</t>
  </si>
  <si>
    <t>CD11c+ HLA DR++ monocyte %monocyte || id:ebi-a-GCST90001457</t>
  </si>
  <si>
    <t>ebi-a-GCST90001458</t>
  </si>
  <si>
    <t>Myeloid Dendritic Cell Absolute Count || id:ebi-a-GCST90001458</t>
  </si>
  <si>
    <t>ebi-a-GCST90001459</t>
  </si>
  <si>
    <t>Myeloid Dendritic Cell %Dendritic Cell || id:ebi-a-GCST90001459</t>
  </si>
  <si>
    <t>ebi-a-GCST90001460</t>
  </si>
  <si>
    <t>Plasmacytoid Dendritic Cell Absolute Count || id:ebi-a-GCST90001460</t>
  </si>
  <si>
    <t>ebi-a-GCST90001461</t>
  </si>
  <si>
    <t>Dendritic Cell Absolute Count || id:ebi-a-GCST90001461</t>
  </si>
  <si>
    <t>ebi-a-GCST90001462</t>
  </si>
  <si>
    <t>CD62L- Dendritic Cell Absolute Count || id:ebi-a-GCST90001462</t>
  </si>
  <si>
    <t>ebi-a-GCST90001463</t>
  </si>
  <si>
    <t>CD62L- Dendritic Cell %Dendritic Cell || id:ebi-a-GCST90001463</t>
  </si>
  <si>
    <t>ebi-a-GCST90001464</t>
  </si>
  <si>
    <t>CD86+ myeloid Dendritic Cell Absolute Count || id:ebi-a-GCST90001464</t>
  </si>
  <si>
    <t>ebi-a-GCST90001465</t>
  </si>
  <si>
    <t>CD86+ myeloid Dendritic Cell %Dendritic Cell || id:ebi-a-GCST90001465</t>
  </si>
  <si>
    <t>ebi-a-GCST90001467</t>
  </si>
  <si>
    <t>CD86+ plasmacytoid Dendritic Cell %Dendritic Cell || id:ebi-a-GCST90001467</t>
  </si>
  <si>
    <t>ebi-a-GCST90001468</t>
  </si>
  <si>
    <t>CD62L- myeloid Dendritic Cell Absolute Count || id:ebi-a-GCST90001468</t>
  </si>
  <si>
    <t>ebi-a-GCST90001469</t>
  </si>
  <si>
    <t>CD62L- myeloid Dendritic Cell %Dendritic Cell || id:ebi-a-GCST90001469</t>
  </si>
  <si>
    <t>ebi-a-GCST90001471</t>
  </si>
  <si>
    <t>CD62L- plasmacytoid Dendritic Cell %Dendritic Cell || id:ebi-a-GCST90001471</t>
  </si>
  <si>
    <t>ebi-a-GCST90001472</t>
  </si>
  <si>
    <t>CD62L- CD86+ myeloid Dendritic Cell Absolute Count || id:ebi-a-GCST90001472</t>
  </si>
  <si>
    <t>ebi-a-GCST90001473</t>
  </si>
  <si>
    <t>CD62L- CD86+ myeloid Dendritic Cell %Dendritic Cell || id:ebi-a-GCST90001473</t>
  </si>
  <si>
    <t>ebi-a-GCST90001474</t>
  </si>
  <si>
    <t>Plasmacytoid Dendritic Cell %Dendritic Cell || id:ebi-a-GCST90001474</t>
  </si>
  <si>
    <t>ebi-a-GCST90001478</t>
  </si>
  <si>
    <t>CD4 regulatory T cell %CD4+ T cell || id:ebi-a-GCST90001478</t>
  </si>
  <si>
    <t>ebi-a-GCST90001479</t>
  </si>
  <si>
    <t>CD4 regulatory T cell %T cell || id:ebi-a-GCST90001479</t>
  </si>
  <si>
    <t>ebi-a-GCST90001480</t>
  </si>
  <si>
    <t>Resting CD4 regulatory T cell Absolute Count || id:ebi-a-GCST90001480</t>
  </si>
  <si>
    <t>ebi-a-GCST90001481</t>
  </si>
  <si>
    <t>Resting CD4 regulatory T cell %CD4 regulatory T cell || id:ebi-a-GCST90001481</t>
  </si>
  <si>
    <t>ebi-a-GCST90001482</t>
  </si>
  <si>
    <t>Resting CD4 regulatory T cell %CD4+ T cell || id:ebi-a-GCST90001482</t>
  </si>
  <si>
    <t>ebi-a-GCST90001483</t>
  </si>
  <si>
    <t>CD39+ resting CD4 regulatory T cell Absolute Count || id:ebi-a-GCST90001483</t>
  </si>
  <si>
    <t>ebi-a-GCST90001484</t>
  </si>
  <si>
    <t>CD39+ resting CD4 regulatory T cell %resting CD4 regulatory T cell || id:ebi-a-GCST90001484</t>
  </si>
  <si>
    <t>ebi-a-GCST90001485</t>
  </si>
  <si>
    <t>CD39+ resting CD4 regulatory T cell %CD4 regulatory T cell || id:ebi-a-GCST90001485</t>
  </si>
  <si>
    <t>ebi-a-GCST90001486</t>
  </si>
  <si>
    <t>Activated CD4 regulatory T cell Absolute Count || id:ebi-a-GCST90001486</t>
  </si>
  <si>
    <t>ebi-a-GCST90001487</t>
  </si>
  <si>
    <t>Activated CD4 regulatory T cell %CD4 regulatory T cell || id:ebi-a-GCST90001487</t>
  </si>
  <si>
    <t>ebi-a-GCST90001489</t>
  </si>
  <si>
    <t>CD39+ activated CD4 regulatory T cell Absolute Count || id:ebi-a-GCST90001489</t>
  </si>
  <si>
    <t>ebi-a-GCST90001491</t>
  </si>
  <si>
    <t>CD39+ activated CD4 regulatory T cell %CD4 regulatory T cell || id:ebi-a-GCST90001491</t>
  </si>
  <si>
    <t>ebi-a-GCST90001492</t>
  </si>
  <si>
    <t>Secreting CD4 regulatory T cell Absolute Count || id:ebi-a-GCST90001492</t>
  </si>
  <si>
    <t>ebi-a-GCST90001493</t>
  </si>
  <si>
    <t>Secreting CD4 regulatory T cell %CD4 regulatory T cell || id:ebi-a-GCST90001493</t>
  </si>
  <si>
    <t>ebi-a-GCST90001494</t>
  </si>
  <si>
    <t>Secreting CD4 regulatory T cell %CD4+ T cell || id:ebi-a-GCST90001494</t>
  </si>
  <si>
    <t>ebi-a-GCST90001495</t>
  </si>
  <si>
    <t>CD39+ secreting CD4 regulatory T cell Absolute Count || id:ebi-a-GCST90001495</t>
  </si>
  <si>
    <t>ebi-a-GCST90001496</t>
  </si>
  <si>
    <t>CD39+ secreting CD4 regulatory T cell %secreting CD4 regulatory T cell || id:ebi-a-GCST90001496</t>
  </si>
  <si>
    <t>ebi-a-GCST90001497</t>
  </si>
  <si>
    <t>CD39+ secreting CD4 regulatory T cell %CD4 regulatory T cell || id:ebi-a-GCST90001497</t>
  </si>
  <si>
    <t>ebi-a-GCST90001498</t>
  </si>
  <si>
    <t>Activated &amp; resting CD4 regulatory T cell Absolute Count || id:ebi-a-GCST90001498</t>
  </si>
  <si>
    <t>ebi-a-GCST90001499</t>
  </si>
  <si>
    <t>Activated &amp; resting CD4 regulatory T cell %CD4 regulatory T cell || id:ebi-a-GCST90001499</t>
  </si>
  <si>
    <t>ebi-a-GCST90001500</t>
  </si>
  <si>
    <t>Activated &amp; resting CD4 regulatory T cell %CD4+ T cell || id:ebi-a-GCST90001500</t>
  </si>
  <si>
    <t>ebi-a-GCST90001501</t>
  </si>
  <si>
    <t>Activated &amp; secreting CD4 regulatory T cell Absolute Count || id:ebi-a-GCST90001501</t>
  </si>
  <si>
    <t>ebi-a-GCST90001502</t>
  </si>
  <si>
    <t>Activated &amp; secreting CD4 regulatory T cell %CD4 regulatory T cell || id:ebi-a-GCST90001502</t>
  </si>
  <si>
    <t>ebi-a-GCST90001503</t>
  </si>
  <si>
    <t>Activated &amp; secreting CD4 regulatory T cell %CD4+ T cell || id:ebi-a-GCST90001503</t>
  </si>
  <si>
    <t>ebi-a-GCST90001504</t>
  </si>
  <si>
    <t>CD25++ CD4+ T cell Absolute Count || id:ebi-a-GCST90001504</t>
  </si>
  <si>
    <t>ebi-a-GCST90001505</t>
  </si>
  <si>
    <t>CD25++ CD4+ T cell %CD4+ T cell || id:ebi-a-GCST90001505</t>
  </si>
  <si>
    <t>ebi-a-GCST90001506</t>
  </si>
  <si>
    <t>CD25++ CD4+ T cell %T cell || id:ebi-a-GCST90001506</t>
  </si>
  <si>
    <t>ebi-a-GCST90001507</t>
  </si>
  <si>
    <t>CD25++ CD45RA+ CD4 not regulatory T cell Absolute Count || id:ebi-a-GCST90001507</t>
  </si>
  <si>
    <t>ebi-a-GCST90001508</t>
  </si>
  <si>
    <t>CD25++ CD45RA+ CD4 not regulatory T cell %CD4+ T cell || id:ebi-a-GCST90001508</t>
  </si>
  <si>
    <t>ebi-a-GCST90001509</t>
  </si>
  <si>
    <t>CD25++ CD45RA+ CD4 not regulatory T cell %T cell || id:ebi-a-GCST90001509</t>
  </si>
  <si>
    <t>ebi-a-GCST90001510</t>
  </si>
  <si>
    <t>CD25++ CD45RA- CD4 not regulatory T cell Absolute Count || id:ebi-a-GCST90001510</t>
  </si>
  <si>
    <t>ebi-a-GCST90001511</t>
  </si>
  <si>
    <t>CD25++ CD45RA- CD4 not regulatory T cell %CD4+ T cell || id:ebi-a-GCST90001511</t>
  </si>
  <si>
    <t>ebi-a-GCST90001512</t>
  </si>
  <si>
    <t>CD25++ CD45RA- CD4 not regulatory T cell %T cell || id:ebi-a-GCST90001512</t>
  </si>
  <si>
    <t>ebi-a-GCST90001515</t>
  </si>
  <si>
    <t>Immature Myeloid-Derived Suppressor Cells Absolute Count || id:ebi-a-GCST90001515</t>
  </si>
  <si>
    <t>ebi-a-GCST90001516</t>
  </si>
  <si>
    <t>Immature Myeloid-Derived Suppressor Cells %CD33dim HLA DR- CD66b- || id:ebi-a-GCST90001516</t>
  </si>
  <si>
    <t>ebi-a-GCST90001517</t>
  </si>
  <si>
    <t>CD33+ HLA DR+ Absolute Count || id:ebi-a-GCST90001517</t>
  </si>
  <si>
    <t>ebi-a-GCST90001518</t>
  </si>
  <si>
    <t>CD33+ HLA DR+ CD14- Absolute Count || id:ebi-a-GCST90001518</t>
  </si>
  <si>
    <t>ebi-a-GCST90001519</t>
  </si>
  <si>
    <t>CD33+ HLA DR+ CD14- %CD33+ HLA DR+ || id:ebi-a-GCST90001519</t>
  </si>
  <si>
    <t>ebi-a-GCST90001520</t>
  </si>
  <si>
    <t>CD33+ HLA DR+ CD14dim Absolute Count || id:ebi-a-GCST90001520</t>
  </si>
  <si>
    <t>ebi-a-GCST90001521</t>
  </si>
  <si>
    <t>CD33+ HLA DR+ CD14dim %CD33+ HLA DR+ || id:ebi-a-GCST90001521</t>
  </si>
  <si>
    <t>ebi-a-GCST90001522</t>
  </si>
  <si>
    <t>CD33- HLA DR- Absolute Count || id:ebi-a-GCST90001522</t>
  </si>
  <si>
    <t>ebi-a-GCST90001523</t>
  </si>
  <si>
    <t>CD33- HLA DR+ Absolute Count || id:ebi-a-GCST90001523</t>
  </si>
  <si>
    <t>ebi-a-GCST90001524</t>
  </si>
  <si>
    <t>Granulocytic Myeloid-Derived Suppressor Cells Absolute Count || id:ebi-a-GCST90001524</t>
  </si>
  <si>
    <t>ebi-a-GCST90001526</t>
  </si>
  <si>
    <t>CD33dim HLA DR+ CD11b+ %CD33dim HLA DR+ || id:ebi-a-GCST90001526</t>
  </si>
  <si>
    <t>ebi-a-GCST90001527</t>
  </si>
  <si>
    <t>CD33dim HLA DR+ CD11b- Absolute Count || id:ebi-a-GCST90001527</t>
  </si>
  <si>
    <t>ebi-a-GCST90001528</t>
  </si>
  <si>
    <t>CD33dim HLA DR+ CD11b- %CD33dim HLA DR+ || id:ebi-a-GCST90001528</t>
  </si>
  <si>
    <t>ebi-a-GCST90001530</t>
  </si>
  <si>
    <t>Monocytic Myeloid-Derived Suppressor Cells Absolute Count || id:ebi-a-GCST90001530</t>
  </si>
  <si>
    <t>ebi-a-GCST90001531</t>
  </si>
  <si>
    <t>CD33dim HLA DR- Absolute Count || id:ebi-a-GCST90001531</t>
  </si>
  <si>
    <t>ebi-a-GCST90001532</t>
  </si>
  <si>
    <t>Basophil Absolute Count || id:ebi-a-GCST90001532</t>
  </si>
  <si>
    <t>ebi-a-GCST90001533</t>
  </si>
  <si>
    <t>Basophil %CD33dim HLA DR- CD66b- || id:ebi-a-GCST90001533</t>
  </si>
  <si>
    <t>ebi-a-GCST90001534</t>
  </si>
  <si>
    <t>CD45RA- CD4+ T cell Absolute Count || id:ebi-a-GCST90001534</t>
  </si>
  <si>
    <t>ebi-a-GCST90001535</t>
  </si>
  <si>
    <t>CD45RA- CD4+ T cell %CD4+ T cell || id:ebi-a-GCST90001535</t>
  </si>
  <si>
    <t>ebi-a-GCST90001538</t>
  </si>
  <si>
    <t>Central Memory CD4+ T cell %CD4+ T cell || id:ebi-a-GCST90001538</t>
  </si>
  <si>
    <t>ebi-a-GCST90001544</t>
  </si>
  <si>
    <t>Effector Memory CD4+ T cell %T cell || id:ebi-a-GCST90001544</t>
  </si>
  <si>
    <t>ebi-a-GCST90001546</t>
  </si>
  <si>
    <t>Terminally Differentiated CD4+ T cell %CD4+ T cell || id:ebi-a-GCST90001546</t>
  </si>
  <si>
    <t>ebi-a-GCST90001547</t>
  </si>
  <si>
    <t>Terminally Differentiated CD4+ T cell %T cell || id:ebi-a-GCST90001547</t>
  </si>
  <si>
    <t>ebi-a-GCST90001551</t>
  </si>
  <si>
    <t>Naive CD8+ T cell Absolute Count || id:ebi-a-GCST90001551</t>
  </si>
  <si>
    <t>ebi-a-GCST90001552</t>
  </si>
  <si>
    <t>Naive CD8+ T cell %CD8+ T cell || id:ebi-a-GCST90001552</t>
  </si>
  <si>
    <t>ebi-a-GCST90001553</t>
  </si>
  <si>
    <t>Naive CD8+ T cell %T cell || id:ebi-a-GCST90001553</t>
  </si>
  <si>
    <t>ebi-a-GCST90001554</t>
  </si>
  <si>
    <t>Effector Memory CD8+ T cell Absolute Count || id:ebi-a-GCST90001554</t>
  </si>
  <si>
    <t>ebi-a-GCST90001555</t>
  </si>
  <si>
    <t>Effector Memory CD8+ T cell %CD8+ T cell || id:ebi-a-GCST90001555</t>
  </si>
  <si>
    <t>ebi-a-GCST90001556</t>
  </si>
  <si>
    <t>Effector Memory CD8+ T cell %T cell || id:ebi-a-GCST90001556</t>
  </si>
  <si>
    <t>ebi-a-GCST90001557</t>
  </si>
  <si>
    <t>Terminally Differentiated CD8+ T cell Absolute Count || id:ebi-a-GCST90001557</t>
  </si>
  <si>
    <t>ebi-a-GCST90001558</t>
  </si>
  <si>
    <t>Terminally Differentiated CD8+ T cell %CD8+ T cell || id:ebi-a-GCST90001558</t>
  </si>
  <si>
    <t>ebi-a-GCST90001559</t>
  </si>
  <si>
    <t>Terminally Differentiated CD8+ T cell %T cell || id:ebi-a-GCST90001559</t>
  </si>
  <si>
    <t>ebi-a-GCST90001561</t>
  </si>
  <si>
    <t>CD45RA+ CD8+ T cell %CD8+ T cell || id:ebi-a-GCST90001561</t>
  </si>
  <si>
    <t>ebi-a-GCST90001562</t>
  </si>
  <si>
    <t>CD45RA+ CD8+ T cell %T cell || id:ebi-a-GCST90001562</t>
  </si>
  <si>
    <t>ebi-a-GCST90001569</t>
  </si>
  <si>
    <t>Effector Memory CD4-CD8- T cell Absolute Count || id:ebi-a-GCST90001569</t>
  </si>
  <si>
    <t>ebi-a-GCST90001570</t>
  </si>
  <si>
    <t>Effector Memory CD4-CD8- T cell %CD4-CD8- T cell || id:ebi-a-GCST90001570</t>
  </si>
  <si>
    <t>ebi-a-GCST90001571</t>
  </si>
  <si>
    <t>Effector Memory CD4-CD8- T cell %T cell || id:ebi-a-GCST90001571</t>
  </si>
  <si>
    <t>ebi-a-GCST90001572</t>
  </si>
  <si>
    <t>Terminally Differentiated CD4-CD8- T cell Absolute Count || id:ebi-a-GCST90001572</t>
  </si>
  <si>
    <t>ebi-a-GCST90001573</t>
  </si>
  <si>
    <t>Terminally Differentiated CD4-CD8- T cell %CD4-CD8- T cell || id:ebi-a-GCST90001573</t>
  </si>
  <si>
    <t>ebi-a-GCST90001574</t>
  </si>
  <si>
    <t>Terminally Differentiated CD4-CD8- T cell %T cell || id:ebi-a-GCST90001574</t>
  </si>
  <si>
    <t>ebi-a-GCST90001575</t>
  </si>
  <si>
    <t>Naive CD4+ T cell %T cell || id:ebi-a-GCST90001575</t>
  </si>
  <si>
    <t>ebi-a-GCST90001577</t>
  </si>
  <si>
    <t>Transitional B cell Absolute Count || id:ebi-a-GCST90001577</t>
  </si>
  <si>
    <t>ebi-a-GCST90001580</t>
  </si>
  <si>
    <t>CD14+ CD16+ monocyte Absolute Count || id:ebi-a-GCST90001580</t>
  </si>
  <si>
    <t>ebi-a-GCST90001581</t>
  </si>
  <si>
    <t>CD14- CD16- Absolute Count || id:ebi-a-GCST90001581</t>
  </si>
  <si>
    <t>ebi-a-GCST90001582</t>
  </si>
  <si>
    <t>CD14+ CD16- monocyte Absolute Count || id:ebi-a-GCST90001582</t>
  </si>
  <si>
    <t>ebi-a-GCST90001583</t>
  </si>
  <si>
    <t>Monocyte Absolute Count || id:ebi-a-GCST90001583</t>
  </si>
  <si>
    <t>ebi-a-GCST90001584</t>
  </si>
  <si>
    <t>CD14- CD16+ monocyte %monocyte || id:ebi-a-GCST90001584</t>
  </si>
  <si>
    <t>ebi-a-GCST90001585</t>
  </si>
  <si>
    <t>CD14+ CD16+ monocyte %monocyte || id:ebi-a-GCST90001585</t>
  </si>
  <si>
    <t>ebi-a-GCST90001588</t>
  </si>
  <si>
    <t>T/B cell || id:ebi-a-GCST90001588</t>
  </si>
  <si>
    <t>ebi-a-GCST90001594</t>
  </si>
  <si>
    <t>CD4+CD8+ T cell Absolute Count || id:ebi-a-GCST90001594</t>
  </si>
  <si>
    <t>ebi-a-GCST90001596</t>
  </si>
  <si>
    <t>CD8dim T cell Absolute Count || id:ebi-a-GCST90001596</t>
  </si>
  <si>
    <t>ebi-a-GCST90001597</t>
  </si>
  <si>
    <t>CD8dim T cell %T cell || id:ebi-a-GCST90001597</t>
  </si>
  <si>
    <t>ebi-a-GCST90001598</t>
  </si>
  <si>
    <t>CD4-CD8- T cell Absolute Count || id:ebi-a-GCST90001598</t>
  </si>
  <si>
    <t>ebi-a-GCST90001599</t>
  </si>
  <si>
    <t>CD4-CD8- T cell %T cell || id:ebi-a-GCST90001599</t>
  </si>
  <si>
    <t>ebi-a-GCST90001601</t>
  </si>
  <si>
    <t>Lymphocyte Absolute Count || id:ebi-a-GCST90001601</t>
  </si>
  <si>
    <t>ebi-a-GCST90001602</t>
  </si>
  <si>
    <t>Lymphocyte %leukocyte || id:ebi-a-GCST90001602</t>
  </si>
  <si>
    <t>ebi-a-GCST90001604</t>
  </si>
  <si>
    <t>T cell %lymphocyte || id:ebi-a-GCST90001604</t>
  </si>
  <si>
    <t>ebi-a-GCST90001608</t>
  </si>
  <si>
    <t>CD4+CD8+ T cell %leukocyte || id:ebi-a-GCST90001608</t>
  </si>
  <si>
    <t>ebi-a-GCST90001612</t>
  </si>
  <si>
    <t>CD8dim T cell %leukocyte || id:ebi-a-GCST90001612</t>
  </si>
  <si>
    <t>ebi-a-GCST90001613</t>
  </si>
  <si>
    <t>CD4-CD8- T cell %leukocyte || id:ebi-a-GCST90001613</t>
  </si>
  <si>
    <t>ebi-a-GCST90001618</t>
  </si>
  <si>
    <t>HLA DR+ T cell Absolute Count || id:ebi-a-GCST90001618</t>
  </si>
  <si>
    <t>ebi-a-GCST90001619</t>
  </si>
  <si>
    <t>HLA DR+ T cell%T cell || id:ebi-a-GCST90001619</t>
  </si>
  <si>
    <t>ebi-a-GCST90001620</t>
  </si>
  <si>
    <t>HLA DR+ T cell%lymphocyte || id:ebi-a-GCST90001620</t>
  </si>
  <si>
    <t>ebi-a-GCST90001621</t>
  </si>
  <si>
    <t>Natural Killer T Absolute Count || id:ebi-a-GCST90001621</t>
  </si>
  <si>
    <t>ebi-a-GCST90001622</t>
  </si>
  <si>
    <t>Natural Killer T %T cell || id:ebi-a-GCST90001622</t>
  </si>
  <si>
    <t>ebi-a-GCST90001623</t>
  </si>
  <si>
    <t>Natural Killer T %lymphocyte || id:ebi-a-GCST90001623</t>
  </si>
  <si>
    <t>ebi-a-GCST90001624</t>
  </si>
  <si>
    <t>HLA DR+ CD4+ T cell Absolute Count || id:ebi-a-GCST90001624</t>
  </si>
  <si>
    <t>ebi-a-GCST90001625</t>
  </si>
  <si>
    <t>HLA DR+ CD4+ T cell %T cell || id:ebi-a-GCST90001625</t>
  </si>
  <si>
    <t>ebi-a-GCST90001626</t>
  </si>
  <si>
    <t>HLA DR+ CD4+ T cell %lymphocyte || id:ebi-a-GCST90001626</t>
  </si>
  <si>
    <t>ebi-a-GCST90001627</t>
  </si>
  <si>
    <t>HLA DR+ CD8+ T cell Absolute Count || id:ebi-a-GCST90001627</t>
  </si>
  <si>
    <t>ebi-a-GCST90001628</t>
  </si>
  <si>
    <t>HLA DR+ CD8+ T cell %T cell || id:ebi-a-GCST90001628</t>
  </si>
  <si>
    <t>ebi-a-GCST90001629</t>
  </si>
  <si>
    <t>HLA DR+ CD8+ T cell %lymphocyte || id:ebi-a-GCST90001629</t>
  </si>
  <si>
    <t>ebi-a-GCST90001633</t>
  </si>
  <si>
    <t>CD8dim Natural Killer T Absolute Count || id:ebi-a-GCST90001633</t>
  </si>
  <si>
    <t>ebi-a-GCST90001634</t>
  </si>
  <si>
    <t>CD8dim Natural Killer T %T cell || id:ebi-a-GCST90001634</t>
  </si>
  <si>
    <t>ebi-a-GCST90001635</t>
  </si>
  <si>
    <t>CD8dim Natural Killer T %lymphocyte || id:ebi-a-GCST90001635</t>
  </si>
  <si>
    <t>ebi-a-GCST90001636</t>
  </si>
  <si>
    <t>CD4-CD8- Natural Killer T Absolute Count || id:ebi-a-GCST90001636</t>
  </si>
  <si>
    <t>ebi-a-GCST90001637</t>
  </si>
  <si>
    <t>CD4-CD8- Natural Killer T %T cell || id:ebi-a-GCST90001637</t>
  </si>
  <si>
    <t>ebi-a-GCST90001638</t>
  </si>
  <si>
    <t>CD4-CD8- Natural Killer T %lymphocyte || id:ebi-a-GCST90001638</t>
  </si>
  <si>
    <t>ebi-a-GCST90001641</t>
  </si>
  <si>
    <t>CD3- lymphocyte %leukocyte || id:ebi-a-GCST90001641</t>
  </si>
  <si>
    <t>ebi-a-GCST90001642</t>
  </si>
  <si>
    <t>B cell Absolute Count || id:ebi-a-GCST90001642</t>
  </si>
  <si>
    <t>ebi-a-GCST90001643</t>
  </si>
  <si>
    <t>B cell %CD3- lymphocyte || id:ebi-a-GCST90001643</t>
  </si>
  <si>
    <t>ebi-a-GCST90001644</t>
  </si>
  <si>
    <t>B cell %lymphocyte || id:ebi-a-GCST90001644</t>
  </si>
  <si>
    <t>ebi-a-GCST90001645</t>
  </si>
  <si>
    <t>Natural Killer Absolute Count || id:ebi-a-GCST90001645</t>
  </si>
  <si>
    <t>ebi-a-GCST90001646</t>
  </si>
  <si>
    <t>Natural Killer %CD3- lymphocyte || id:ebi-a-GCST90001646</t>
  </si>
  <si>
    <t>ebi-a-GCST90001647</t>
  </si>
  <si>
    <t>Natural Killer %lymphocyte || id:ebi-a-GCST90001647</t>
  </si>
  <si>
    <t>ebi-a-GCST90001648</t>
  </si>
  <si>
    <t>HLA DR+ Natural Killer Absolute Count || id:ebi-a-GCST90001648</t>
  </si>
  <si>
    <t>ebi-a-GCST90001649</t>
  </si>
  <si>
    <t>HLA DR+ Natural Killer %Natural Killer || id:ebi-a-GCST90001649</t>
  </si>
  <si>
    <t>ebi-a-GCST90001650</t>
  </si>
  <si>
    <t>HLA DR+ Natural Killer  %CD3- lymphocyte || id:ebi-a-GCST90001650</t>
  </si>
  <si>
    <t>ebi-a-GCST90001652</t>
  </si>
  <si>
    <t>Granulocyte %leukocyte || id:ebi-a-GCST90001652</t>
  </si>
  <si>
    <t>ebi-a-GCST90001653</t>
  </si>
  <si>
    <t>CD28- CD4-CD8- T cell %CD4-CD8- T cell || id:ebi-a-GCST90001653</t>
  </si>
  <si>
    <t>ebi-a-GCST90001654</t>
  </si>
  <si>
    <t>CD28- CD4-CD8- T cell Absolute Count || id:ebi-a-GCST90001654</t>
  </si>
  <si>
    <t>ebi-a-GCST90001655</t>
  </si>
  <si>
    <t>CD28+ CD4-CD8- T cell %T cell || id:ebi-a-GCST90001655</t>
  </si>
  <si>
    <t>ebi-a-GCST90001656</t>
  </si>
  <si>
    <t>CD28+ CD4-CD8- T cell %CD4-CD8- T cell || id:ebi-a-GCST90001656</t>
  </si>
  <si>
    <t>ebi-a-GCST90001658</t>
  </si>
  <si>
    <t>CD39+ CD4+ T cell %T cell || id:ebi-a-GCST90001658</t>
  </si>
  <si>
    <t>ebi-a-GCST90001659</t>
  </si>
  <si>
    <t>CD39+ CD4+ T cell %CD4+ T cell || id:ebi-a-GCST90001659</t>
  </si>
  <si>
    <t>ebi-a-GCST90001660</t>
  </si>
  <si>
    <t>CD39+ CD4+ T cell Absolute Count || id:ebi-a-GCST90001660</t>
  </si>
  <si>
    <t>ebi-a-GCST90001661</t>
  </si>
  <si>
    <t>CD28- CD8dim T cell %T cell || id:ebi-a-GCST90001661</t>
  </si>
  <si>
    <t>ebi-a-GCST90001662</t>
  </si>
  <si>
    <t>CD28- CD8dim T cell %CD8dim T cell || id:ebi-a-GCST90001662</t>
  </si>
  <si>
    <t>ebi-a-GCST90001663</t>
  </si>
  <si>
    <t>CD28- CD8dim T cell Absolute Count || id:ebi-a-GCST90001663</t>
  </si>
  <si>
    <t>ebi-a-GCST90001664</t>
  </si>
  <si>
    <t>CD28+ CD45RA+ CD8dim T cell %T cell || id:ebi-a-GCST90001664</t>
  </si>
  <si>
    <t>ebi-a-GCST90001665</t>
  </si>
  <si>
    <t>CD28+ CD45RA+ CD8dim T cell %CD8dim T cell || id:ebi-a-GCST90001665</t>
  </si>
  <si>
    <t>ebi-a-GCST90001666</t>
  </si>
  <si>
    <t>CD28+ CD45RA+ CD8dim T cell Absolute Count || id:ebi-a-GCST90001666</t>
  </si>
  <si>
    <t>ebi-a-GCST90001669</t>
  </si>
  <si>
    <t>CD28+ CD45RA- CD8dim T cell Absolute Count || id:ebi-a-GCST90001669</t>
  </si>
  <si>
    <t>ebi-a-GCST90001670</t>
  </si>
  <si>
    <t>CD39+ CD8+ T cell %T cell || id:ebi-a-GCST90001670</t>
  </si>
  <si>
    <t>ebi-a-GCST90001671</t>
  </si>
  <si>
    <t>CD39+ CD8+ T cell %CD8+ T cell || id:ebi-a-GCST90001671</t>
  </si>
  <si>
    <t>ebi-a-GCST90001672</t>
  </si>
  <si>
    <t>CD39+ CD8+ T cell Absolute Count || id:ebi-a-GCST90001672</t>
  </si>
  <si>
    <t>ebi-a-GCST90001679</t>
  </si>
  <si>
    <t>CD25++ CD8+ T cell %T cell || id:ebi-a-GCST90001679</t>
  </si>
  <si>
    <t>ebi-a-GCST90001680</t>
  </si>
  <si>
    <t>CD25++ CD8+ T cell %CD8+ T cell || id:ebi-a-GCST90001680</t>
  </si>
  <si>
    <t>ebi-a-GCST90001681</t>
  </si>
  <si>
    <t>CD25++ CD8+ T cell Absolute Count || id:ebi-a-GCST90001681</t>
  </si>
  <si>
    <t>ebi-a-GCST90001686</t>
  </si>
  <si>
    <t>CD28- CD8+ T cell %CD8+ T cell || id:ebi-a-GCST90001686</t>
  </si>
  <si>
    <t>ebi-a-GCST90001687</t>
  </si>
  <si>
    <t>CD28- CD8+ T cell Absolute Count || id:ebi-a-GCST90001687</t>
  </si>
  <si>
    <t>ebi-a-GCST90001688</t>
  </si>
  <si>
    <t>CD28+ CD45RA+ CD8+ T cell %T cell || id:ebi-a-GCST90001688</t>
  </si>
  <si>
    <t>ebi-a-GCST90001689</t>
  </si>
  <si>
    <t>CD28+ CD45RA+ CD8+ T cell %CD8+ T cell || id:ebi-a-GCST90001689</t>
  </si>
  <si>
    <t>ebi-a-GCST90001690</t>
  </si>
  <si>
    <t>CD28+ CD45RA+ CD8+ T cell Absolute Count || id:ebi-a-GCST90001690</t>
  </si>
  <si>
    <t>ebi-a-GCST90001691</t>
  </si>
  <si>
    <t>CD28+ CD45RA- CD8+ T cell %T cell || id:ebi-a-GCST90001691</t>
  </si>
  <si>
    <t>ebi-a-GCST90001692</t>
  </si>
  <si>
    <t>CD28+ CD45RA- CD8+ T cell %CD8+ T cell || id:ebi-a-GCST90001692</t>
  </si>
  <si>
    <t>ebi-a-GCST90001694</t>
  </si>
  <si>
    <t>CD28- CD4-CD8- T cell %T cell || id:ebi-a-GCST90001694</t>
  </si>
  <si>
    <t>ebi-a-GCST90001695</t>
  </si>
  <si>
    <t>CD45RA- CD28- CD8+ T cell Absolute Count || id:ebi-a-GCST90001695</t>
  </si>
  <si>
    <t>ebi-a-GCST90001696</t>
  </si>
  <si>
    <t>CD45RA- CD28- CD8+ T cell %CD8+ T cell || id:ebi-a-GCST90001696</t>
  </si>
  <si>
    <t>ebi-a-GCST90001697</t>
  </si>
  <si>
    <t>CD45RA- CD28- CD8+ T cell %T cell || id:ebi-a-GCST90001697</t>
  </si>
  <si>
    <t>ebi-a-GCST90001698</t>
  </si>
  <si>
    <t>CD45RA+ CD28- CD8+ T cell Absolute Count || id:ebi-a-GCST90001698</t>
  </si>
  <si>
    <t>ebi-a-GCST90001699</t>
  </si>
  <si>
    <t>CD45RA+ CD28- CD8+ T cell %CD8+ T cell || id:ebi-a-GCST90001699</t>
  </si>
  <si>
    <t>ebi-a-GCST90001700</t>
  </si>
  <si>
    <t>CD45RA+ CD28- CD8+ T cell %T cell || id:ebi-a-GCST90001700</t>
  </si>
  <si>
    <t>ebi-a-GCST90001701</t>
  </si>
  <si>
    <t>BAFF-R on CD20- CD38- B cell || id:ebi-a-GCST90001701</t>
  </si>
  <si>
    <t>ebi-a-GCST90001702</t>
  </si>
  <si>
    <t>BAFF-R on CD24+ CD27+ B cell || id:ebi-a-GCST90001702</t>
  </si>
  <si>
    <t>ebi-a-GCST90001703</t>
  </si>
  <si>
    <t>BAFF-R on IgD+ CD24+ B cell || id:ebi-a-GCST90001703</t>
  </si>
  <si>
    <t>ebi-a-GCST90001704</t>
  </si>
  <si>
    <t>BAFF-R on IgD+ CD24- B cell || id:ebi-a-GCST90001704</t>
  </si>
  <si>
    <t>ebi-a-GCST90001705</t>
  </si>
  <si>
    <t>BAFF-R on IgD+ CD38- B cell || id:ebi-a-GCST90001705</t>
  </si>
  <si>
    <t>ebi-a-GCST90001706</t>
  </si>
  <si>
    <t>BAFF-R on IgD+ CD38- naive B cell || id:ebi-a-GCST90001706</t>
  </si>
  <si>
    <t>ebi-a-GCST90001707</t>
  </si>
  <si>
    <t>BAFF-R on IgD+ CD38- unswitched memory B cell || id:ebi-a-GCST90001707</t>
  </si>
  <si>
    <t>ebi-a-GCST90001708</t>
  </si>
  <si>
    <t>BAFF-R on IgD+ CD38+ B cell || id:ebi-a-GCST90001708</t>
  </si>
  <si>
    <t>ebi-a-GCST90001709</t>
  </si>
  <si>
    <t>BAFF-R on IgD+ CD38dim B cell || id:ebi-a-GCST90001709</t>
  </si>
  <si>
    <t>ebi-a-GCST90001710</t>
  </si>
  <si>
    <t>BAFF-R on IgD- CD24- B cell || id:ebi-a-GCST90001710</t>
  </si>
  <si>
    <t>ebi-a-GCST90001711</t>
  </si>
  <si>
    <t>BAFF-R on IgD- CD27- B cell || id:ebi-a-GCST90001711</t>
  </si>
  <si>
    <t>ebi-a-GCST90001712</t>
  </si>
  <si>
    <t>BAFF-R on IgD- CD38- B cell || id:ebi-a-GCST90001712</t>
  </si>
  <si>
    <t>ebi-a-GCST90001713</t>
  </si>
  <si>
    <t>BAFF-R on IgD- CD38+ B cell || id:ebi-a-GCST90001713</t>
  </si>
  <si>
    <t>ebi-a-GCST90001714</t>
  </si>
  <si>
    <t>BAFF-R on IgD- CD38dim B cell || id:ebi-a-GCST90001714</t>
  </si>
  <si>
    <t>ebi-a-GCST90001715</t>
  </si>
  <si>
    <t>BAFF-R on memory B cell || id:ebi-a-GCST90001715</t>
  </si>
  <si>
    <t>ebi-a-GCST90001716</t>
  </si>
  <si>
    <t>BAFF-R on naive-mature B cell || id:ebi-a-GCST90001716</t>
  </si>
  <si>
    <t>ebi-a-GCST90001717</t>
  </si>
  <si>
    <t>BAFF-R on unswitched memory B cell || id:ebi-a-GCST90001717</t>
  </si>
  <si>
    <t>ebi-a-GCST90001718</t>
  </si>
  <si>
    <t>BAFF-R on switched memory B cell || id:ebi-a-GCST90001718</t>
  </si>
  <si>
    <t>ebi-a-GCST90001719</t>
  </si>
  <si>
    <t>BAFF-R on IgD+ B cell || id:ebi-a-GCST90001719</t>
  </si>
  <si>
    <t>ebi-a-GCST90001720</t>
  </si>
  <si>
    <t>BAFF-R on transitional B cell || id:ebi-a-GCST90001720</t>
  </si>
  <si>
    <t>ebi-a-GCST90001721</t>
  </si>
  <si>
    <t>CD19 on CD20- B cell || id:ebi-a-GCST90001721</t>
  </si>
  <si>
    <t>ebi-a-GCST90001722</t>
  </si>
  <si>
    <t>CD19 on CD20- CD38- B cell || id:ebi-a-GCST90001722</t>
  </si>
  <si>
    <t>ebi-a-GCST90001725</t>
  </si>
  <si>
    <t>CD19 on IgD+ CD24- B cell || id:ebi-a-GCST90001725</t>
  </si>
  <si>
    <t>ebi-a-GCST90001733</t>
  </si>
  <si>
    <t>CD19 on IgD- CD38- B cell || id:ebi-a-GCST90001733</t>
  </si>
  <si>
    <t>ebi-a-GCST90001735</t>
  </si>
  <si>
    <t>CD19 on IgD- CD38dim B cell || id:ebi-a-GCST90001735</t>
  </si>
  <si>
    <t>ebi-a-GCST90001737</t>
  </si>
  <si>
    <t>CD19 on naive-mature B cell || id:ebi-a-GCST90001737</t>
  </si>
  <si>
    <t>ebi-a-GCST90001740</t>
  </si>
  <si>
    <t>CD19 on switched memory B cell || id:ebi-a-GCST90001740</t>
  </si>
  <si>
    <t>ebi-a-GCST90001743</t>
  </si>
  <si>
    <t>CD20 on B cell || id:ebi-a-GCST90001743</t>
  </si>
  <si>
    <t>ebi-a-GCST90001745</t>
  </si>
  <si>
    <t>CD20 on CD24+ CD27+ B cell || id:ebi-a-GCST90001745</t>
  </si>
  <si>
    <t>ebi-a-GCST90001746</t>
  </si>
  <si>
    <t>CD20 on IgD+ CD24+ B cell || id:ebi-a-GCST90001746</t>
  </si>
  <si>
    <t>ebi-a-GCST90001747</t>
  </si>
  <si>
    <t>CD20 on IgD+ CD24- B cell || id:ebi-a-GCST90001747</t>
  </si>
  <si>
    <t>ebi-a-GCST90001748</t>
  </si>
  <si>
    <t>CD20 on IgD+ CD38- B cell || id:ebi-a-GCST90001748</t>
  </si>
  <si>
    <t>ebi-a-GCST90001751</t>
  </si>
  <si>
    <t>CD20 on IgD+ CD38+ B cell || id:ebi-a-GCST90001751</t>
  </si>
  <si>
    <t>ebi-a-GCST90001752</t>
  </si>
  <si>
    <t>CD20 on IgD+ CD38dim B cell || id:ebi-a-GCST90001752</t>
  </si>
  <si>
    <t>ebi-a-GCST90001753</t>
  </si>
  <si>
    <t>CD20 on IgD- CD24- B cell || id:ebi-a-GCST90001753</t>
  </si>
  <si>
    <t>ebi-a-GCST90001754</t>
  </si>
  <si>
    <t>CD20 on IgD- CD27- B cell || id:ebi-a-GCST90001754</t>
  </si>
  <si>
    <t>ebi-a-GCST90001755</t>
  </si>
  <si>
    <t>CD20 on IgD- CD38- B cell || id:ebi-a-GCST90001755</t>
  </si>
  <si>
    <t>ebi-a-GCST90001757</t>
  </si>
  <si>
    <t>CD20 on IgD- CD38dim B cell || id:ebi-a-GCST90001757</t>
  </si>
  <si>
    <t>ebi-a-GCST90001758</t>
  </si>
  <si>
    <t>CD20 on memory B cell || id:ebi-a-GCST90001758</t>
  </si>
  <si>
    <t>ebi-a-GCST90001759</t>
  </si>
  <si>
    <t>CD20 on naive-mature B cell || id:ebi-a-GCST90001759</t>
  </si>
  <si>
    <t>ebi-a-GCST90001760</t>
  </si>
  <si>
    <t>CD20 on unswitched memory B cell || id:ebi-a-GCST90001760</t>
  </si>
  <si>
    <t>ebi-a-GCST90001761</t>
  </si>
  <si>
    <t>CD20 on switched memory B cell || id:ebi-a-GCST90001761</t>
  </si>
  <si>
    <t>ebi-a-GCST90001762</t>
  </si>
  <si>
    <t>CD20 on IgD+ B cell || id:ebi-a-GCST90001762</t>
  </si>
  <si>
    <t>ebi-a-GCST90001763</t>
  </si>
  <si>
    <t>CD20 on transitional B cell || id:ebi-a-GCST90001763</t>
  </si>
  <si>
    <t>ebi-a-GCST90001765</t>
  </si>
  <si>
    <t>CD24 on IgD+ CD24+ B cell || id:ebi-a-GCST90001765</t>
  </si>
  <si>
    <t>ebi-a-GCST90001766</t>
  </si>
  <si>
    <t>CD24 on IgD+ CD38- B cell || id:ebi-a-GCST90001766</t>
  </si>
  <si>
    <t>ebi-a-GCST90001767</t>
  </si>
  <si>
    <t>CD24 on IgD+ CD38- unswitched memory B cell || id:ebi-a-GCST90001767</t>
  </si>
  <si>
    <t>ebi-a-GCST90001768</t>
  </si>
  <si>
    <t>CD24 on IgD+ CD38+ B cell || id:ebi-a-GCST90001768</t>
  </si>
  <si>
    <t>ebi-a-GCST90001769</t>
  </si>
  <si>
    <t>CD24 on IgD- CD38- B cell || id:ebi-a-GCST90001769</t>
  </si>
  <si>
    <t>ebi-a-GCST90001771</t>
  </si>
  <si>
    <t>CD24 on memory B cell || id:ebi-a-GCST90001771</t>
  </si>
  <si>
    <t>ebi-a-GCST90001772</t>
  </si>
  <si>
    <t>CD24 on unswitched memory B cell || id:ebi-a-GCST90001772</t>
  </si>
  <si>
    <t>ebi-a-GCST90001773</t>
  </si>
  <si>
    <t>CD24 on switched memory B cell || id:ebi-a-GCST90001773</t>
  </si>
  <si>
    <t>ebi-a-GCST90001774</t>
  </si>
  <si>
    <t>CD24 on transitional B cell || id:ebi-a-GCST90001774</t>
  </si>
  <si>
    <t>ebi-a-GCST90001775</t>
  </si>
  <si>
    <t>CD25 on B cell || id:ebi-a-GCST90001775</t>
  </si>
  <si>
    <t>ebi-a-GCST90001777</t>
  </si>
  <si>
    <t>CD25 on CD24+ CD27+ B cell || id:ebi-a-GCST90001777</t>
  </si>
  <si>
    <t>ebi-a-GCST90001778</t>
  </si>
  <si>
    <t>CD25 on IgD+ CD24+ B cell || id:ebi-a-GCST90001778</t>
  </si>
  <si>
    <t>ebi-a-GCST90001779</t>
  </si>
  <si>
    <t>CD25 on IgD+ CD24- B cell || id:ebi-a-GCST90001779</t>
  </si>
  <si>
    <t>ebi-a-GCST90001780</t>
  </si>
  <si>
    <t>CD25 on IgD+ CD38- B cell || id:ebi-a-GCST90001780</t>
  </si>
  <si>
    <t>ebi-a-GCST90001781</t>
  </si>
  <si>
    <t>CD25 on IgD+ CD38- naive B cell || id:ebi-a-GCST90001781</t>
  </si>
  <si>
    <t>ebi-a-GCST90001783</t>
  </si>
  <si>
    <t>CD25 on IgD+ CD38+ B cell || id:ebi-a-GCST90001783</t>
  </si>
  <si>
    <t>ebi-a-GCST90001784</t>
  </si>
  <si>
    <t>CD25 on IgD+ CD38dim B cell || id:ebi-a-GCST90001784</t>
  </si>
  <si>
    <t>ebi-a-GCST90001785</t>
  </si>
  <si>
    <t>CD25 on IgD- CD24- B cell || id:ebi-a-GCST90001785</t>
  </si>
  <si>
    <t>ebi-a-GCST90001786</t>
  </si>
  <si>
    <t>CD25 on IgD- CD27- B cell || id:ebi-a-GCST90001786</t>
  </si>
  <si>
    <t>ebi-a-GCST90001787</t>
  </si>
  <si>
    <t>CD25 on IgD- CD38- B cell || id:ebi-a-GCST90001787</t>
  </si>
  <si>
    <t>ebi-a-GCST90001789</t>
  </si>
  <si>
    <t>CD25 on IgD- CD38dim B cell || id:ebi-a-GCST90001789</t>
  </si>
  <si>
    <t>ebi-a-GCST90001790</t>
  </si>
  <si>
    <t>CD25 on memory B cell || id:ebi-a-GCST90001790</t>
  </si>
  <si>
    <t>ebi-a-GCST90001791</t>
  </si>
  <si>
    <t>CD25 on naive-mature B cell || id:ebi-a-GCST90001791</t>
  </si>
  <si>
    <t>ebi-a-GCST90001792</t>
  </si>
  <si>
    <t>CD25 on unswitched memory B cell || id:ebi-a-GCST90001792</t>
  </si>
  <si>
    <t>ebi-a-GCST90001793</t>
  </si>
  <si>
    <t>CD25 on switched memory B cell || id:ebi-a-GCST90001793</t>
  </si>
  <si>
    <t>ebi-a-GCST90001794</t>
  </si>
  <si>
    <t>CD25 on IgD+ B cell || id:ebi-a-GCST90001794</t>
  </si>
  <si>
    <t>ebi-a-GCST90001795</t>
  </si>
  <si>
    <t>CD25 on transitional B cell || id:ebi-a-GCST90001795</t>
  </si>
  <si>
    <t>ebi-a-GCST90001798</t>
  </si>
  <si>
    <t>CD27 on CD24+ CD27+ B cell || id:ebi-a-GCST90001798</t>
  </si>
  <si>
    <t>ebi-a-GCST90001800</t>
  </si>
  <si>
    <t>CD27 on IgD+ CD24+ B cell || id:ebi-a-GCST90001800</t>
  </si>
  <si>
    <t>ebi-a-GCST90001801</t>
  </si>
  <si>
    <t>CD27 on IgD+ CD38- unswitched memory B cell || id:ebi-a-GCST90001801</t>
  </si>
  <si>
    <t>ebi-a-GCST90001802</t>
  </si>
  <si>
    <t>CD27 on IgD- CD38- B cell || id:ebi-a-GCST90001802</t>
  </si>
  <si>
    <t>ebi-a-GCST90001803</t>
  </si>
  <si>
    <t>CD27 on IgD- CD38+ B cell || id:ebi-a-GCST90001803</t>
  </si>
  <si>
    <t>ebi-a-GCST90001804</t>
  </si>
  <si>
    <t>CD27 on IgD- CD38dim B cell || id:ebi-a-GCST90001804</t>
  </si>
  <si>
    <t>ebi-a-GCST90001805</t>
  </si>
  <si>
    <t>CD27 on memory B cell || id:ebi-a-GCST90001805</t>
  </si>
  <si>
    <t>ebi-a-GCST90001806</t>
  </si>
  <si>
    <t>CD27 on unswitched memory B cell || id:ebi-a-GCST90001806</t>
  </si>
  <si>
    <t>ebi-a-GCST90001807</t>
  </si>
  <si>
    <t>CD27 on Plasma Blast-Plasma Cell || id:ebi-a-GCST90001807</t>
  </si>
  <si>
    <t>ebi-a-GCST90001808</t>
  </si>
  <si>
    <t>CD27 on switched memory B cell || id:ebi-a-GCST90001808</t>
  </si>
  <si>
    <t>ebi-a-GCST90001810</t>
  </si>
  <si>
    <t>CD38 on CD3- CD19- || id:ebi-a-GCST90001810</t>
  </si>
  <si>
    <t>ebi-a-GCST90001811</t>
  </si>
  <si>
    <t>CD38 on IgD+ CD24- B cell || id:ebi-a-GCST90001811</t>
  </si>
  <si>
    <t>ebi-a-GCST90001812</t>
  </si>
  <si>
    <t>CD38 on IgD+ CD38+ B cell || id:ebi-a-GCST90001812</t>
  </si>
  <si>
    <t>ebi-a-GCST90001813</t>
  </si>
  <si>
    <t>CD38 on IgD+ CD38dim B cell || id:ebi-a-GCST90001813</t>
  </si>
  <si>
    <t>ebi-a-GCST90001815</t>
  </si>
  <si>
    <t>CD38 on IgD- CD38dim B cell || id:ebi-a-GCST90001815</t>
  </si>
  <si>
    <t>ebi-a-GCST90001816</t>
  </si>
  <si>
    <t>CD38 on naive-mature B cell || id:ebi-a-GCST90001816</t>
  </si>
  <si>
    <t>ebi-a-GCST90001819</t>
  </si>
  <si>
    <t>CD38 on transitional B cell || id:ebi-a-GCST90001819</t>
  </si>
  <si>
    <t>ebi-a-GCST90001820</t>
  </si>
  <si>
    <t>IgD on IgD+ CD24+ B cell || id:ebi-a-GCST90001820</t>
  </si>
  <si>
    <t>ebi-a-GCST90001821</t>
  </si>
  <si>
    <t>IgD on IgD+ CD24- B cell || id:ebi-a-GCST90001821</t>
  </si>
  <si>
    <t>ebi-a-GCST90001824</t>
  </si>
  <si>
    <t>IgD on IgD+ CD38+ B cell || id:ebi-a-GCST90001824</t>
  </si>
  <si>
    <t>ebi-a-GCST90001825</t>
  </si>
  <si>
    <t>IgD on IgD+ CD38dim B cell || id:ebi-a-GCST90001825</t>
  </si>
  <si>
    <t>ebi-a-GCST90001827</t>
  </si>
  <si>
    <t>IgD on IgD+ B cell || id:ebi-a-GCST90001827</t>
  </si>
  <si>
    <t>ebi-a-GCST90001828</t>
  </si>
  <si>
    <t>IgD on transitional B cell || id:ebi-a-GCST90001828</t>
  </si>
  <si>
    <t>ebi-a-GCST90001829</t>
  </si>
  <si>
    <t>BAFF-R on B cell || id:ebi-a-GCST90001829</t>
  </si>
  <si>
    <t>ebi-a-GCST90001831</t>
  </si>
  <si>
    <t>CD62L on CD62L+ myeloid Dendritic Cell || id:ebi-a-GCST90001831</t>
  </si>
  <si>
    <t>ebi-a-GCST90001832</t>
  </si>
  <si>
    <t>CD62L on CD62L+ plasmacytoid Dendritic Cell || id:ebi-a-GCST90001832</t>
  </si>
  <si>
    <t>ebi-a-GCST90001833</t>
  </si>
  <si>
    <t>CD62L on CD62L+ Dendritic Cell || id:ebi-a-GCST90001833</t>
  </si>
  <si>
    <t>ebi-a-GCST90001834</t>
  </si>
  <si>
    <t>CD62L on monocyte || id:ebi-a-GCST90001834</t>
  </si>
  <si>
    <t>ebi-a-GCST90001838</t>
  </si>
  <si>
    <t>CD3 on naive CD8+ T cell || id:ebi-a-GCST90001838</t>
  </si>
  <si>
    <t>ebi-a-GCST90001839</t>
  </si>
  <si>
    <t>CD3 on Effector Memory CD8+ T cell || id:ebi-a-GCST90001839</t>
  </si>
  <si>
    <t>ebi-a-GCST90001840</t>
  </si>
  <si>
    <t>CD3 on Terminally Differentiated CD8+ T cell || id:ebi-a-GCST90001840</t>
  </si>
  <si>
    <t>ebi-a-GCST90001841</t>
  </si>
  <si>
    <t>CD3 on Central Memory CD4+ T cell || id:ebi-a-GCST90001841</t>
  </si>
  <si>
    <t>ebi-a-GCST90001842</t>
  </si>
  <si>
    <t>CD3 on Naive CD4+ T cell || id:ebi-a-GCST90001842</t>
  </si>
  <si>
    <t>ebi-a-GCST90001843</t>
  </si>
  <si>
    <t>CD3 on Effector Memory CD4+ T cell || id:ebi-a-GCST90001843</t>
  </si>
  <si>
    <t>ebi-a-GCST90001844</t>
  </si>
  <si>
    <t>CD3 on Terminally Differentiated CD4+ T cell || id:ebi-a-GCST90001844</t>
  </si>
  <si>
    <t>ebi-a-GCST90001845</t>
  </si>
  <si>
    <t>CD3 on CD45RA- CD4+ T cell || id:ebi-a-GCST90001845</t>
  </si>
  <si>
    <t>ebi-a-GCST90001846</t>
  </si>
  <si>
    <t>CD3 on Central Memory CD8+ T cell || id:ebi-a-GCST90001846</t>
  </si>
  <si>
    <t>ebi-a-GCST90001847</t>
  </si>
  <si>
    <t>CD3 on HLA DR+ T cell || id:ebi-a-GCST90001847</t>
  </si>
  <si>
    <t>ebi-a-GCST90001848</t>
  </si>
  <si>
    <t>CD3 on Natural Killer T || id:ebi-a-GCST90001848</t>
  </si>
  <si>
    <t>ebi-a-GCST90001849</t>
  </si>
  <si>
    <t>CD3 on HLA DR+ CD4+ T cell || id:ebi-a-GCST90001849</t>
  </si>
  <si>
    <t>ebi-a-GCST90001850</t>
  </si>
  <si>
    <t>CD3 on HLA DR+ CD8+ T cell || id:ebi-a-GCST90001850</t>
  </si>
  <si>
    <t>ebi-a-GCST90001851</t>
  </si>
  <si>
    <t>CD3 on T cell || id:ebi-a-GCST90001851</t>
  </si>
  <si>
    <t>ebi-a-GCST90001852</t>
  </si>
  <si>
    <t>CD3 on CD39+ resting CD4 regulatory T cell || id:ebi-a-GCST90001852</t>
  </si>
  <si>
    <t>ebi-a-GCST90001853</t>
  </si>
  <si>
    <t>CD3 on activated CD4 regulatory T cell || id:ebi-a-GCST90001853</t>
  </si>
  <si>
    <t>ebi-a-GCST90001854</t>
  </si>
  <si>
    <t>CD3 on CD39+ activated CD4 regulatory T cell || id:ebi-a-GCST90001854</t>
  </si>
  <si>
    <t>ebi-a-GCST90001855</t>
  </si>
  <si>
    <t>CD3 on secreting CD4 regulatory T cell || id:ebi-a-GCST90001855</t>
  </si>
  <si>
    <t>ebi-a-GCST90001856</t>
  </si>
  <si>
    <t>CD3 on CD39+ secreting CD4 regulatory T cell || id:ebi-a-GCST90001856</t>
  </si>
  <si>
    <t>ebi-a-GCST90001857</t>
  </si>
  <si>
    <t>CD3 on activated &amp; secreting CD4 regulatory T cell || id:ebi-a-GCST90001857</t>
  </si>
  <si>
    <t>ebi-a-GCST90001858</t>
  </si>
  <si>
    <t>CD3 on CD45RA+ CD4+ T cell || id:ebi-a-GCST90001858</t>
  </si>
  <si>
    <t>ebi-a-GCST90001859</t>
  </si>
  <si>
    <t>CD3 on CD8+ T cell || id:ebi-a-GCST90001859</t>
  </si>
  <si>
    <t>ebi-a-GCST90001860</t>
  </si>
  <si>
    <t>CD3 on CD39+ CD4+ T cell || id:ebi-a-GCST90001860</t>
  </si>
  <si>
    <t>ebi-a-GCST90001861</t>
  </si>
  <si>
    <t>CD3 on CD28+ CD4+ T cell || id:ebi-a-GCST90001861</t>
  </si>
  <si>
    <t>ebi-a-GCST90001863</t>
  </si>
  <si>
    <t>CD3 on CD28+ CD45RA- CD8+ T cell || id:ebi-a-GCST90001863</t>
  </si>
  <si>
    <t>ebi-a-GCST90001864</t>
  </si>
  <si>
    <t>CD3 on CD28+ CD45RA+ CD8+ T cell || id:ebi-a-GCST90001864</t>
  </si>
  <si>
    <t>ebi-a-GCST90001865</t>
  </si>
  <si>
    <t>CD3 on CD28- CD8+ T cell || id:ebi-a-GCST90001865</t>
  </si>
  <si>
    <t>ebi-a-GCST90001866</t>
  </si>
  <si>
    <t>CD3 on CD39+ CD8+ T cell || id:ebi-a-GCST90001866</t>
  </si>
  <si>
    <t>ebi-a-GCST90001867</t>
  </si>
  <si>
    <t>CD3 on CD4+ T cell || id:ebi-a-GCST90001867</t>
  </si>
  <si>
    <t>ebi-a-GCST90001868</t>
  </si>
  <si>
    <t>CD3 on CD4 regulatory T cell || id:ebi-a-GCST90001868</t>
  </si>
  <si>
    <t>ebi-a-GCST90001869</t>
  </si>
  <si>
    <t>CD3 on resting CD4 regulatory T cell || id:ebi-a-GCST90001869</t>
  </si>
  <si>
    <t>ebi-a-GCST90001870</t>
  </si>
  <si>
    <t>CD34 on Hematopoietic Stem Cell || id:ebi-a-GCST90001870</t>
  </si>
  <si>
    <t>ebi-a-GCST90001871</t>
  </si>
  <si>
    <t>HVEM on T cell || id:ebi-a-GCST90001871</t>
  </si>
  <si>
    <t>ebi-a-GCST90001872</t>
  </si>
  <si>
    <t>HVEM on naive CD8+ T cell || id:ebi-a-GCST90001872</t>
  </si>
  <si>
    <t>ebi-a-GCST90001873</t>
  </si>
  <si>
    <t>HVEM on Effector Memory CD8+ T cell || id:ebi-a-GCST90001873</t>
  </si>
  <si>
    <t>ebi-a-GCST90001875</t>
  </si>
  <si>
    <t>HVEM on CD4+ T cell || id:ebi-a-GCST90001875</t>
  </si>
  <si>
    <t>ebi-a-GCST90001876</t>
  </si>
  <si>
    <t>HVEM on Central Memory CD4+ T cell || id:ebi-a-GCST90001876</t>
  </si>
  <si>
    <t>ebi-a-GCST90001877</t>
  </si>
  <si>
    <t>HVEM on naive CD4+ T cell || id:ebi-a-GCST90001877</t>
  </si>
  <si>
    <t>ebi-a-GCST90001878</t>
  </si>
  <si>
    <t>HVEM on Effector Memory CD4+ T cell || id:ebi-a-GCST90001878</t>
  </si>
  <si>
    <t>ebi-a-GCST90001880</t>
  </si>
  <si>
    <t>HVEM on CD45RA- CD4+ T cell || id:ebi-a-GCST90001880</t>
  </si>
  <si>
    <t>ebi-a-GCST90001882</t>
  </si>
  <si>
    <t>HVEM on Central Memory CD8+ T cell || id:ebi-a-GCST90001882</t>
  </si>
  <si>
    <t>ebi-a-GCST90001883</t>
  </si>
  <si>
    <t>CD16-CD56 on Natural Killer T || id:ebi-a-GCST90001883</t>
  </si>
  <si>
    <t>ebi-a-GCST90001884</t>
  </si>
  <si>
    <t>CD16-CD56 on Natural Killer || id:ebi-a-GCST90001884</t>
  </si>
  <si>
    <t>ebi-a-GCST90001885</t>
  </si>
  <si>
    <t>CD16-CD56 on HLA DR+ Natural Killer || id:ebi-a-GCST90001885</t>
  </si>
  <si>
    <t>ebi-a-GCST90001886</t>
  </si>
  <si>
    <t>CD28 on CD39+ activated CD4 regulatory T cell || id:ebi-a-GCST90001886</t>
  </si>
  <si>
    <t>ebi-a-GCST90001887</t>
  </si>
  <si>
    <t>CD28 on secreting CD4 regulatory T cell || id:ebi-a-GCST90001887</t>
  </si>
  <si>
    <t>ebi-a-GCST90001888</t>
  </si>
  <si>
    <t>CD28 on CD39+ secreting CD4 regulatory T cell || id:ebi-a-GCST90001888</t>
  </si>
  <si>
    <t>ebi-a-GCST90001889</t>
  </si>
  <si>
    <t>CD28 on activated &amp; secreting CD4 regulatory T cell || id:ebi-a-GCST90001889</t>
  </si>
  <si>
    <t>ebi-a-GCST90001890</t>
  </si>
  <si>
    <t>CD28 on CD45RA+ CD4+ T cell || id:ebi-a-GCST90001890</t>
  </si>
  <si>
    <t>ebi-a-GCST90001891</t>
  </si>
  <si>
    <t>CD28 on CD45RA- CD4 not regulatory T cell || id:ebi-a-GCST90001891</t>
  </si>
  <si>
    <t>ebi-a-GCST90001892</t>
  </si>
  <si>
    <t>CD28 on CD39+ CD4+ T cell || id:ebi-a-GCST90001892</t>
  </si>
  <si>
    <t>ebi-a-GCST90001893</t>
  </si>
  <si>
    <t>CD28 on CD28+ CD45RA- CD8+ T cell || id:ebi-a-GCST90001893</t>
  </si>
  <si>
    <t>ebi-a-GCST90001894</t>
  </si>
  <si>
    <t>CD28 on CD28+ CD4+ T cell || id:ebi-a-GCST90001894</t>
  </si>
  <si>
    <t>ebi-a-GCST90001896</t>
  </si>
  <si>
    <t>CD28 on CD28+ CD45RA+ CD8+ T cell || id:ebi-a-GCST90001896</t>
  </si>
  <si>
    <t>ebi-a-GCST90001897</t>
  </si>
  <si>
    <t>CD28 on CD39+ CD8+ T cell || id:ebi-a-GCST90001897</t>
  </si>
  <si>
    <t>ebi-a-GCST90001898</t>
  </si>
  <si>
    <t>CD28 on CD4+ T cell || id:ebi-a-GCST90001898</t>
  </si>
  <si>
    <t>ebi-a-GCST90001899</t>
  </si>
  <si>
    <t>CD28 on CD4 regulatory T cell || id:ebi-a-GCST90001899</t>
  </si>
  <si>
    <t>ebi-a-GCST90001900</t>
  </si>
  <si>
    <t>CD28 on resting CD4 regulatory T cell || id:ebi-a-GCST90001900</t>
  </si>
  <si>
    <t>ebi-a-GCST90001901</t>
  </si>
  <si>
    <t>CD28 on CD39+ resting CD4 regulatory T cell || id:ebi-a-GCST90001901</t>
  </si>
  <si>
    <t>ebi-a-GCST90001902</t>
  </si>
  <si>
    <t>CD28 on activated CD4 regulatory T cell || id:ebi-a-GCST90001902</t>
  </si>
  <si>
    <t>ebi-a-GCST90001905</t>
  </si>
  <si>
    <t>CD86 on monocyte || id:ebi-a-GCST90001905</t>
  </si>
  <si>
    <t>ebi-a-GCST90001906</t>
  </si>
  <si>
    <t>CD86 on granulocyte || id:ebi-a-GCST90001906</t>
  </si>
  <si>
    <t>ebi-a-GCST90001907</t>
  </si>
  <si>
    <t>CCR7 on naive CD4+ T cell || id:ebi-a-GCST90001907</t>
  </si>
  <si>
    <t>ebi-a-GCST90001908</t>
  </si>
  <si>
    <t>CCR7 on naive CD8+ T cell || id:ebi-a-GCST90001908</t>
  </si>
  <si>
    <t>ebi-a-GCST90001909</t>
  </si>
  <si>
    <t>CD45 on CD14+ monocyte || id:ebi-a-GCST90001909</t>
  </si>
  <si>
    <t>ebi-a-GCST90001910</t>
  </si>
  <si>
    <t>CD45 on B cell || id:ebi-a-GCST90001910</t>
  </si>
  <si>
    <t>ebi-a-GCST90001911</t>
  </si>
  <si>
    <t>CD45 on Natural Killer || id:ebi-a-GCST90001911</t>
  </si>
  <si>
    <t>ebi-a-GCST90001913</t>
  </si>
  <si>
    <t>CD45 on granulocyte || id:ebi-a-GCST90001913</t>
  </si>
  <si>
    <t>ebi-a-GCST90001917</t>
  </si>
  <si>
    <t>CD45 on CD8+ T cell || id:ebi-a-GCST90001917</t>
  </si>
  <si>
    <t>ebi-a-GCST90001918</t>
  </si>
  <si>
    <t>CD45 on HLA DR+ T cell || id:ebi-a-GCST90001918</t>
  </si>
  <si>
    <t>ebi-a-GCST90001919</t>
  </si>
  <si>
    <t>CD45 on Natural Killer T || id:ebi-a-GCST90001919</t>
  </si>
  <si>
    <t>ebi-a-GCST90001920</t>
  </si>
  <si>
    <t>CD45 on HLA DR+ CD4+ T cell || id:ebi-a-GCST90001920</t>
  </si>
  <si>
    <t>ebi-a-GCST90001923</t>
  </si>
  <si>
    <t>CD127 on CD45RA- CD4 not regulatory T cell || id:ebi-a-GCST90001923</t>
  </si>
  <si>
    <t>ebi-a-GCST90001924</t>
  </si>
  <si>
    <t>CD127 on CD28+ CD4+ T cell || id:ebi-a-GCST90001924</t>
  </si>
  <si>
    <t>ebi-a-GCST90001926</t>
  </si>
  <si>
    <t>CD127 on granulocyte || id:ebi-a-GCST90001926</t>
  </si>
  <si>
    <t>ebi-a-GCST90001929</t>
  </si>
  <si>
    <t>CD127 on CD28+ CD45RA+ CD8+ T cell || id:ebi-a-GCST90001929</t>
  </si>
  <si>
    <t>ebi-a-GCST90001930</t>
  </si>
  <si>
    <t>CD127 on CD28- CD8+ T cell || id:ebi-a-GCST90001930</t>
  </si>
  <si>
    <t>ebi-a-GCST90001932</t>
  </si>
  <si>
    <t>CD127 on CD45RA+ CD4+ T cell || id:ebi-a-GCST90001932</t>
  </si>
  <si>
    <t>ebi-a-GCST90001933</t>
  </si>
  <si>
    <t>CD25 on CD45RA- CD4 not regulatory T cell || id:ebi-a-GCST90001933</t>
  </si>
  <si>
    <t>ebi-a-GCST90001934</t>
  </si>
  <si>
    <t>CD25 on CD45RA+ CD4 not regulatory T cell || id:ebi-a-GCST90001934</t>
  </si>
  <si>
    <t>ebi-a-GCST90001935</t>
  </si>
  <si>
    <t>CD25 on CD39+ CD4 regulatory T cell || id:ebi-a-GCST90001935</t>
  </si>
  <si>
    <t>ebi-a-GCST90001937</t>
  </si>
  <si>
    <t>CD25 on resting CD4 regulatory T cell || id:ebi-a-GCST90001937</t>
  </si>
  <si>
    <t>ebi-a-GCST90001938</t>
  </si>
  <si>
    <t>CD25 on CD39+ resting CD4 regulatory T cell || id:ebi-a-GCST90001938</t>
  </si>
  <si>
    <t>ebi-a-GCST90001940</t>
  </si>
  <si>
    <t>CD25 on CD39+ activated CD4 regulatory T cell || id:ebi-a-GCST90001940</t>
  </si>
  <si>
    <t>ebi-a-GCST90001941</t>
  </si>
  <si>
    <t>CD25 on secreting CD4 regulatory T cell || id:ebi-a-GCST90001941</t>
  </si>
  <si>
    <t>ebi-a-GCST90001942</t>
  </si>
  <si>
    <t>CD25 on CD39+ secreting CD4 regulatory T cell || id:ebi-a-GCST90001942</t>
  </si>
  <si>
    <t>ebi-a-GCST90001943</t>
  </si>
  <si>
    <t>CD25 on activated &amp; secreting CD4 regulatory T cell || id:ebi-a-GCST90001943</t>
  </si>
  <si>
    <t>ebi-a-GCST90001944</t>
  </si>
  <si>
    <t>CD123 on plasmacytoid Dendritic Cell || id:ebi-a-GCST90001944</t>
  </si>
  <si>
    <t>ebi-a-GCST90001945</t>
  </si>
  <si>
    <t>CD123 on CD62L+ plasmacytoid Dendritic Cell || id:ebi-a-GCST90001945</t>
  </si>
  <si>
    <t>ebi-a-GCST90001946</t>
  </si>
  <si>
    <t>CD33 on CD14+ monocyte || id:ebi-a-GCST90001946</t>
  </si>
  <si>
    <t>ebi-a-GCST90001947</t>
  </si>
  <si>
    <t>CD33 on CD33+ HLA DR+ CD14dim || id:ebi-a-GCST90001947</t>
  </si>
  <si>
    <t>ebi-a-GCST90001948</t>
  </si>
  <si>
    <t>CD33 on CD33dim HLA DR+ CD11b+ || id:ebi-a-GCST90001948</t>
  </si>
  <si>
    <t>ebi-a-GCST90001949</t>
  </si>
  <si>
    <t>CD33 on CD33dim HLA DR+ CD11b- || id:ebi-a-GCST90001949</t>
  </si>
  <si>
    <t>ebi-a-GCST90001950</t>
  </si>
  <si>
    <t>CD33 on Granulocytic Myeloid-Derived Suppressor Cells || id:ebi-a-GCST90001950</t>
  </si>
  <si>
    <t>ebi-a-GCST90001951</t>
  </si>
  <si>
    <t>CD33 on CD66b++ myeloid cell || id:ebi-a-GCST90001951</t>
  </si>
  <si>
    <t>ebi-a-GCST90001952</t>
  </si>
  <si>
    <t>CD33 on Monocytic Myeloid-Derived Suppressor Cells || id:ebi-a-GCST90001952</t>
  </si>
  <si>
    <t>ebi-a-GCST90001953</t>
  </si>
  <si>
    <t>CD33 on CD33dim HLA DR- || id:ebi-a-GCST90001953</t>
  </si>
  <si>
    <t>ebi-a-GCST90001954</t>
  </si>
  <si>
    <t>CD33 on basophil || id:ebi-a-GCST90001954</t>
  </si>
  <si>
    <t>ebi-a-GCST90001955</t>
  </si>
  <si>
    <t>CD33 on Immature Myeloid-Derived Suppressor Cells || id:ebi-a-GCST90001955</t>
  </si>
  <si>
    <t>ebi-a-GCST90001956</t>
  </si>
  <si>
    <t>CD33 on CD33+ HLA DR+ || id:ebi-a-GCST90001956</t>
  </si>
  <si>
    <t>ebi-a-GCST90001957</t>
  </si>
  <si>
    <t>CD33 on CD33+ HLA DR+ CD14- || id:ebi-a-GCST90001957</t>
  </si>
  <si>
    <t>ebi-a-GCST90001958</t>
  </si>
  <si>
    <t>CD4 on monocyte || id:ebi-a-GCST90001958</t>
  </si>
  <si>
    <t>ebi-a-GCST90001960</t>
  </si>
  <si>
    <t>CD25 on CD4+ T cell || id:ebi-a-GCST90001960</t>
  </si>
  <si>
    <t>ebi-a-GCST90001961</t>
  </si>
  <si>
    <t>CD25 on CD39+ CD4+ T cell || id:ebi-a-GCST90001961</t>
  </si>
  <si>
    <t>ebi-a-GCST90001963</t>
  </si>
  <si>
    <t>FSC-A on myeloid Dendritic Cell || id:ebi-a-GCST90001963</t>
  </si>
  <si>
    <t>ebi-a-GCST90001965</t>
  </si>
  <si>
    <t>FSC-A on monocyte || id:ebi-a-GCST90001965</t>
  </si>
  <si>
    <t>ebi-a-GCST90001966</t>
  </si>
  <si>
    <t>FSC-A on granulocyte || id:ebi-a-GCST90001966</t>
  </si>
  <si>
    <t>ebi-a-GCST90001969</t>
  </si>
  <si>
    <t>FSC-A on Natural Killer || id:ebi-a-GCST90001969</t>
  </si>
  <si>
    <t>ebi-a-GCST90001970</t>
  </si>
  <si>
    <t>FSC-A on HLA DR+ Natural Killer || id:ebi-a-GCST90001970</t>
  </si>
  <si>
    <t>ebi-a-GCST90001974</t>
  </si>
  <si>
    <t>FSC-A on CD8+ T cell || id:ebi-a-GCST90001974</t>
  </si>
  <si>
    <t>ebi-a-GCST90001976</t>
  </si>
  <si>
    <t>FSC-A on Natural Killer T || id:ebi-a-GCST90001976</t>
  </si>
  <si>
    <t>ebi-a-GCST90001979</t>
  </si>
  <si>
    <t>CD16 on CD14- CD16+ monocyte || id:ebi-a-GCST90001979</t>
  </si>
  <si>
    <t>ebi-a-GCST90001980</t>
  </si>
  <si>
    <t>CD40 on CD14+ CD16- monocyte || id:ebi-a-GCST90001980</t>
  </si>
  <si>
    <t>ebi-a-GCST90001981</t>
  </si>
  <si>
    <t>CD40 on CD14+ CD16+ monocyte || id:ebi-a-GCST90001981</t>
  </si>
  <si>
    <t>ebi-a-GCST90001983</t>
  </si>
  <si>
    <t>CD14 on CD14+ CD16+ monocyte || id:ebi-a-GCST90001983</t>
  </si>
  <si>
    <t>ebi-a-GCST90001984</t>
  </si>
  <si>
    <t>HLA DR on CD14- CD16+ monocyte || id:ebi-a-GCST90001984</t>
  </si>
  <si>
    <t>ebi-a-GCST90001985</t>
  </si>
  <si>
    <t>CD40 on monocytes || id:ebi-a-GCST90001985</t>
  </si>
  <si>
    <t>ebi-a-GCST90001986</t>
  </si>
  <si>
    <t>CD14 on CD14+ CD16- monocyte || id:ebi-a-GCST90001986</t>
  </si>
  <si>
    <t>ebi-a-GCST90001987</t>
  </si>
  <si>
    <t>CD64 on CD14+ CD16- monocyte || id:ebi-a-GCST90001987</t>
  </si>
  <si>
    <t>ebi-a-GCST90001988</t>
  </si>
  <si>
    <t>HLA DR on CD14+ CD16- monocyte || id:ebi-a-GCST90001988</t>
  </si>
  <si>
    <t>ebi-a-GCST90001989</t>
  </si>
  <si>
    <t>CD40 on CD14- CD16+ monocyte || id:ebi-a-GCST90001989</t>
  </si>
  <si>
    <t>ebi-a-GCST90001991</t>
  </si>
  <si>
    <t>HLA DR on CD14+ monocyte || id:ebi-a-GCST90001991</t>
  </si>
  <si>
    <t>ebi-a-GCST90001992</t>
  </si>
  <si>
    <t>CCR2 on CD14+ CD16+ monocyte || id:ebi-a-GCST90001992</t>
  </si>
  <si>
    <t>ebi-a-GCST90001994</t>
  </si>
  <si>
    <t>CX3CR1 on CD14- CD16- || id:ebi-a-GCST90001994</t>
  </si>
  <si>
    <t>ebi-a-GCST90001995</t>
  </si>
  <si>
    <t>CX3CR1 on monocyte || id:ebi-a-GCST90001995</t>
  </si>
  <si>
    <t>ebi-a-GCST90001996</t>
  </si>
  <si>
    <t>CX3CR1 on CD14+ CD16+ monocyte || id:ebi-a-GCST90001996</t>
  </si>
  <si>
    <t>ebi-a-GCST90001997</t>
  </si>
  <si>
    <t>CX3CR1 on CD14+ CD16- monocyte || id:ebi-a-GCST90001997</t>
  </si>
  <si>
    <t>ebi-a-GCST90001999</t>
  </si>
  <si>
    <t>PDL-1 on CD14- CD16+ monocyte || id:ebi-a-GCST90001999</t>
  </si>
  <si>
    <t>ebi-a-GCST90002000</t>
  </si>
  <si>
    <t>PDL-1 on CD14- CD16- || id:ebi-a-GCST90002000</t>
  </si>
  <si>
    <t>ebi-a-GCST90002001</t>
  </si>
  <si>
    <t>CD64 on CD14- CD16- || id:ebi-a-GCST90002001</t>
  </si>
  <si>
    <t>ebi-a-GCST90002002</t>
  </si>
  <si>
    <t>PDL-1 on monocyte || id:ebi-a-GCST90002002</t>
  </si>
  <si>
    <t>ebi-a-GCST90002003</t>
  </si>
  <si>
    <t>CCR2 on CD14- CD16- || id:ebi-a-GCST90002003</t>
  </si>
  <si>
    <t>ebi-a-GCST90002004</t>
  </si>
  <si>
    <t>CCR2 on CD14+ CD16- monocyte || id:ebi-a-GCST90002004</t>
  </si>
  <si>
    <t>ebi-a-GCST90002005</t>
  </si>
  <si>
    <t>CD16 on CD14+ CD16+ monocyte || id:ebi-a-GCST90002005</t>
  </si>
  <si>
    <t>ebi-a-GCST90002006</t>
  </si>
  <si>
    <t>CD64 on monocyte || id:ebi-a-GCST90002006</t>
  </si>
  <si>
    <t>ebi-a-GCST90002008</t>
  </si>
  <si>
    <t>CCR2 on monocyte || id:ebi-a-GCST90002008</t>
  </si>
  <si>
    <t>ebi-a-GCST90002010</t>
  </si>
  <si>
    <t>HLA DR on monocyte || id:ebi-a-GCST90002010</t>
  </si>
  <si>
    <t>ebi-a-GCST90002011</t>
  </si>
  <si>
    <t>CD64 on CD14+ CD16+ monocyte || id:ebi-a-GCST90002011</t>
  </si>
  <si>
    <t>ebi-a-GCST90002012</t>
  </si>
  <si>
    <t>CX3CR1 on CD14- CD16+ monocyte || id:ebi-a-GCST90002012</t>
  </si>
  <si>
    <t>ebi-a-GCST90002013</t>
  </si>
  <si>
    <t>CCR2 on myeloid Dendritic Cell || id:ebi-a-GCST90002013</t>
  </si>
  <si>
    <t>ebi-a-GCST90002014</t>
  </si>
  <si>
    <t>CCR2 on CD62L+ myeloid Dendritic Cell || id:ebi-a-GCST90002014</t>
  </si>
  <si>
    <t>ebi-a-GCST90002015</t>
  </si>
  <si>
    <t>CCR2 on plasmacytoid Dendritic Cell || id:ebi-a-GCST90002015</t>
  </si>
  <si>
    <t>ebi-a-GCST90002016</t>
  </si>
  <si>
    <t>CCR2 on CD62L+ plasmacytoid Dendritic Cell || id:ebi-a-GCST90002016</t>
  </si>
  <si>
    <t>ebi-a-GCST90002017</t>
  </si>
  <si>
    <t>CCR2 on monocyte || id:ebi-a-GCST90002017</t>
  </si>
  <si>
    <t>ebi-a-GCST90002018</t>
  </si>
  <si>
    <t>CCR2 on granulocyte || id:ebi-a-GCST90002018</t>
  </si>
  <si>
    <t>ebi-a-GCST90002019</t>
  </si>
  <si>
    <t>CD14 on Monocytic Myeloid-Derived Suppressor Cells || id:ebi-a-GCST90002019</t>
  </si>
  <si>
    <t>ebi-a-GCST90002022</t>
  </si>
  <si>
    <t>CD4 on CD4+ T cell || id:ebi-a-GCST90002022</t>
  </si>
  <si>
    <t>ebi-a-GCST90002023</t>
  </si>
  <si>
    <t>CD4 on Central Memory CD4+ T cell || id:ebi-a-GCST90002023</t>
  </si>
  <si>
    <t>ebi-a-GCST90002024</t>
  </si>
  <si>
    <t>CD4 on naive CD4+ T cell || id:ebi-a-GCST90002024</t>
  </si>
  <si>
    <t>ebi-a-GCST90002025</t>
  </si>
  <si>
    <t>CD4 on Effector Memory CD4+ T cell || id:ebi-a-GCST90002025</t>
  </si>
  <si>
    <t>ebi-a-GCST90002027</t>
  </si>
  <si>
    <t>CD4 on CD45RA+ CD4+ T cell || id:ebi-a-GCST90002027</t>
  </si>
  <si>
    <t>ebi-a-GCST90002028</t>
  </si>
  <si>
    <t>CD19 on B cell || id:ebi-a-GCST90002028</t>
  </si>
  <si>
    <t>ebi-a-GCST90002029</t>
  </si>
  <si>
    <t>CD39 on CD39+ CD8+ T cell || id:ebi-a-GCST90002029</t>
  </si>
  <si>
    <t>ebi-a-GCST90002030</t>
  </si>
  <si>
    <t>CD39 on CD39+ activated CD4 regulatory T cell || id:ebi-a-GCST90002030</t>
  </si>
  <si>
    <t>ebi-a-GCST90002031</t>
  </si>
  <si>
    <t>CD39 on CD39+ secreting CD4 regulatory T cell || id:ebi-a-GCST90002031</t>
  </si>
  <si>
    <t>ebi-a-GCST90002032</t>
  </si>
  <si>
    <t>CD39 on CD39+ CD4+ T cell || id:ebi-a-GCST90002032</t>
  </si>
  <si>
    <t>ebi-a-GCST90002033</t>
  </si>
  <si>
    <t>CD39 on granulocyte || id:ebi-a-GCST90002033</t>
  </si>
  <si>
    <t>ebi-a-GCST90002034</t>
  </si>
  <si>
    <t>CD39 on monocyte || id:ebi-a-GCST90002034</t>
  </si>
  <si>
    <t>ebi-a-GCST90002035</t>
  </si>
  <si>
    <t>CD80 on myeloid Dendritic Cell || id:ebi-a-GCST90002035</t>
  </si>
  <si>
    <t>ebi-a-GCST90002036</t>
  </si>
  <si>
    <t>CD80 on CD62L+ myeloid Dendritic Cell || id:ebi-a-GCST90002036</t>
  </si>
  <si>
    <t>ebi-a-GCST90002037</t>
  </si>
  <si>
    <t>CD80 on plasmacytoid Dendritic Cell || id:ebi-a-GCST90002037</t>
  </si>
  <si>
    <t>ebi-a-GCST90002038</t>
  </si>
  <si>
    <t>CD80 on CD62L+ plasmacytoid Dendritic Cell || id:ebi-a-GCST90002038</t>
  </si>
  <si>
    <t>ebi-a-GCST90002039</t>
  </si>
  <si>
    <t>CD80 on monocyte || id:ebi-a-GCST90002039</t>
  </si>
  <si>
    <t>ebi-a-GCST90002040</t>
  </si>
  <si>
    <t>CD80 on granulocyte || id:ebi-a-GCST90002040</t>
  </si>
  <si>
    <t>ebi-a-GCST90002042</t>
  </si>
  <si>
    <t>CD45 on CD33+ HLA DR+ CD14- || id:ebi-a-GCST90002042</t>
  </si>
  <si>
    <t>ebi-a-GCST90002045</t>
  </si>
  <si>
    <t>CD45 on CD33- HLA DR- || id:ebi-a-GCST90002045</t>
  </si>
  <si>
    <t>ebi-a-GCST90002046</t>
  </si>
  <si>
    <t>CD45 on CD33- HLA DR+ || id:ebi-a-GCST90002046</t>
  </si>
  <si>
    <t>ebi-a-GCST90002054</t>
  </si>
  <si>
    <t>CD8 on Central Memory CD8+ T cell || id:ebi-a-GCST90002054</t>
  </si>
  <si>
    <t>ebi-a-GCST90002055</t>
  </si>
  <si>
    <t>CD8 on naive CD8+ T cell || id:ebi-a-GCST90002055</t>
  </si>
  <si>
    <t>ebi-a-GCST90002056</t>
  </si>
  <si>
    <t>CD8 on Effector Memory CD8+ T cell || id:ebi-a-GCST90002056</t>
  </si>
  <si>
    <t>ebi-a-GCST90002058</t>
  </si>
  <si>
    <t>CD8 on CD8+ T cell || id:ebi-a-GCST90002058</t>
  </si>
  <si>
    <t>ebi-a-GCST90002059</t>
  </si>
  <si>
    <t>CD8 on Natural Killer T || id:ebi-a-GCST90002059</t>
  </si>
  <si>
    <t>ebi-a-GCST90002060</t>
  </si>
  <si>
    <t>CD8 on HLA DR+ CD8+ T cell || id:ebi-a-GCST90002060</t>
  </si>
  <si>
    <t>ebi-a-GCST90002061</t>
  </si>
  <si>
    <t>CD4 on CD39+ CD4+ T cell || id:ebi-a-GCST90002061</t>
  </si>
  <si>
    <t>ebi-a-GCST90002062</t>
  </si>
  <si>
    <t>CD4 on CD28+ CD4+ T cell || id:ebi-a-GCST90002062</t>
  </si>
  <si>
    <t>ebi-a-GCST90002063</t>
  </si>
  <si>
    <t>CD4 on CD4 regulatory T cell || id:ebi-a-GCST90002063</t>
  </si>
  <si>
    <t>ebi-a-GCST90002064</t>
  </si>
  <si>
    <t>CD4 on resting CD4 regulatory T cell || id:ebi-a-GCST90002064</t>
  </si>
  <si>
    <t>ebi-a-GCST90002065</t>
  </si>
  <si>
    <t>CD4 on CD39+ resting CD4 regulatory T cell || id:ebi-a-GCST90002065</t>
  </si>
  <si>
    <t>ebi-a-GCST90002066</t>
  </si>
  <si>
    <t>CD4 on activated CD4 regulatory T cell || id:ebi-a-GCST90002066</t>
  </si>
  <si>
    <t>ebi-a-GCST90002067</t>
  </si>
  <si>
    <t>CD4 on CD39+ activated CD4 regulatory T cell || id:ebi-a-GCST90002067</t>
  </si>
  <si>
    <t>ebi-a-GCST90002068</t>
  </si>
  <si>
    <t>CD4 on secreting CD4 regulatory T cell || id:ebi-a-GCST90002068</t>
  </si>
  <si>
    <t>ebi-a-GCST90002069</t>
  </si>
  <si>
    <t>CD4 on CD39+ secreting CD4 regulatory T cell || id:ebi-a-GCST90002069</t>
  </si>
  <si>
    <t>ebi-a-GCST90002070</t>
  </si>
  <si>
    <t>CD4 on activated &amp; secreting CD4 regulatory T cell || id:ebi-a-GCST90002070</t>
  </si>
  <si>
    <t>ebi-a-GCST90002071</t>
  </si>
  <si>
    <t>SSC-A on myeloid Dendritic Cell || id:ebi-a-GCST90002071</t>
  </si>
  <si>
    <t>ebi-a-GCST90002072</t>
  </si>
  <si>
    <t>SSC-A on plasmacytoid Dendritic Cell || id:ebi-a-GCST90002072</t>
  </si>
  <si>
    <t>ebi-a-GCST90002073</t>
  </si>
  <si>
    <t>SSC-A on monocyte || id:ebi-a-GCST90002073</t>
  </si>
  <si>
    <t>ebi-a-GCST90002074</t>
  </si>
  <si>
    <t>SSC-A on CD14+ monocyte || id:ebi-a-GCST90002074</t>
  </si>
  <si>
    <t>ebi-a-GCST90002077</t>
  </si>
  <si>
    <t>SSC-A on HLA DR+ Natural Killer || id:ebi-a-GCST90002077</t>
  </si>
  <si>
    <t>ebi-a-GCST90002078</t>
  </si>
  <si>
    <t>SSC-A on granulocyte || id:ebi-a-GCST90002078</t>
  </si>
  <si>
    <t>ebi-a-GCST90002080</t>
  </si>
  <si>
    <t>SSC-A on T cell || id:ebi-a-GCST90002080</t>
  </si>
  <si>
    <t>ebi-a-GCST90002083</t>
  </si>
  <si>
    <t>SSC-A on HLA DR+ T cell || id:ebi-a-GCST90002083</t>
  </si>
  <si>
    <t>ebi-a-GCST90002084</t>
  </si>
  <si>
    <t>SSC-A on Natural Killer T || id:ebi-a-GCST90002084</t>
  </si>
  <si>
    <t>ebi-a-GCST90002087</t>
  </si>
  <si>
    <t>CD11c on myeloid Dendritic Cell || id:ebi-a-GCST90002087</t>
  </si>
  <si>
    <t>ebi-a-GCST90002088</t>
  </si>
  <si>
    <t>CD11c on CD62L+ myeloid Dendritic Cell || id:ebi-a-GCST90002088</t>
  </si>
  <si>
    <t>ebi-a-GCST90002089</t>
  </si>
  <si>
    <t>CD11c on monocyte || id:ebi-a-GCST90002089</t>
  </si>
  <si>
    <t>ebi-a-GCST90002090</t>
  </si>
  <si>
    <t>CD11c on granulocyte || id:ebi-a-GCST90002090</t>
  </si>
  <si>
    <t>ebi-a-GCST90002098</t>
  </si>
  <si>
    <t>CD45RA on naive CD4+ T cell || id:ebi-a-GCST90002098</t>
  </si>
  <si>
    <t>ebi-a-GCST90002099</t>
  </si>
  <si>
    <t>CD4RA on Terminally Differentiated CD4+ T cell || id:ebi-a-GCST90002099</t>
  </si>
  <si>
    <t>ebi-a-GCST90002100</t>
  </si>
  <si>
    <t>CD45RA on naive CD8+ T cell || id:ebi-a-GCST90002100</t>
  </si>
  <si>
    <t>ebi-a-GCST90002101</t>
  </si>
  <si>
    <t>CD45RA on Terminally Differentiated CD8+ T cell || id:ebi-a-GCST90002101</t>
  </si>
  <si>
    <t>ebi-a-GCST90002102</t>
  </si>
  <si>
    <t>CD45RA on resting CD4 regulatory T cell || id:ebi-a-GCST90002102</t>
  </si>
  <si>
    <t>ebi-a-GCST90002104</t>
  </si>
  <si>
    <t>HLA DR on myeloid Dendritic Cell || id:ebi-a-GCST90002104</t>
  </si>
  <si>
    <t>ebi-a-GCST90002105</t>
  </si>
  <si>
    <t>HLA DR on plasmacytoid Dendritic Cell || id:ebi-a-GCST90002105</t>
  </si>
  <si>
    <t>ebi-a-GCST90002106</t>
  </si>
  <si>
    <t>HLA DR on Dendritic Cell || id:ebi-a-GCST90002106</t>
  </si>
  <si>
    <t>ebi-a-GCST90002109</t>
  </si>
  <si>
    <t>HLA DR on CD33+ HLA DR+ CD14dim || id:ebi-a-GCST90002109</t>
  </si>
  <si>
    <t>ebi-a-GCST90002110</t>
  </si>
  <si>
    <t>HLA DR on CD33dim HLA DR+ CD11b+ || id:ebi-a-GCST90002110</t>
  </si>
  <si>
    <t>ebi-a-GCST90002111</t>
  </si>
  <si>
    <t>HLA DR on CD33dim HLA DR+ CD11b- || id:ebi-a-GCST90002111</t>
  </si>
  <si>
    <t>ebi-a-GCST90002112</t>
  </si>
  <si>
    <t>HLA DR on CD33- HLA DR+ || id:ebi-a-GCST90002112</t>
  </si>
  <si>
    <t>ebi-a-GCST90002113</t>
  </si>
  <si>
    <t>HLA DR on HLA DR+ T cell || id:ebi-a-GCST90002113</t>
  </si>
  <si>
    <t>ebi-a-GCST90002114</t>
  </si>
  <si>
    <t>HLA DR on HLA DR+ CD4+ T cell || id:ebi-a-GCST90002114</t>
  </si>
  <si>
    <t>ebi-a-GCST90002116</t>
  </si>
  <si>
    <t>HLA DR on B cell || id:ebi-a-GCST90002116</t>
  </si>
  <si>
    <t>ebi-a-GCST90002117</t>
  </si>
  <si>
    <t>HLA DR on HLA DR+ Natural Killer || id:ebi-a-GCST90002117</t>
  </si>
  <si>
    <t>ebi-a-GCST90002118</t>
  </si>
  <si>
    <t>CD8 on CD28+ CD45RA- CD8+ T cell || id:ebi-a-GCST90002118</t>
  </si>
  <si>
    <t>ebi-a-GCST90002119</t>
  </si>
  <si>
    <t>CD8 on CD28+ CD45RA+ CD8+ T cell || id:ebi-a-GCST90002119</t>
  </si>
  <si>
    <t>ebi-a-GCST90002120</t>
  </si>
  <si>
    <t>CD8 on CD28- CD8+ T cell || id:ebi-a-GCST90002120</t>
  </si>
  <si>
    <t>ebi-a-GCST90002121</t>
  </si>
  <si>
    <t>CD8 on CD39+ CD8+ T cell || id:ebi-a-GCST90002121</t>
  </si>
  <si>
    <t>F</t>
    <phoneticPr fontId="1" type="noConversion"/>
  </si>
  <si>
    <t>ebi-a-GCST004441</t>
  </si>
  <si>
    <t>Interleukin-18 levels || id:ebi-a-GCST004441</t>
  </si>
  <si>
    <t>ebi-a-GCST004442</t>
  </si>
  <si>
    <t>Interleukin-17 levels || id:ebi-a-GCST004442</t>
  </si>
  <si>
    <t>ebi-a-GCST004443</t>
  </si>
  <si>
    <t>Interleukin-13 levels || id:ebi-a-GCST004443</t>
  </si>
  <si>
    <t>ebi-a-GCST004444</t>
  </si>
  <si>
    <t>Interleukin-10 levels || id:ebi-a-GCST004444</t>
  </si>
  <si>
    <t>ebi-a-GCST004449</t>
  </si>
  <si>
    <t>Hepatocyte growth factor levels || id:ebi-a-GCST004449</t>
  </si>
  <si>
    <t>ebi-a-GCST004452</t>
  </si>
  <si>
    <t>Interleukin-5 levels || id:ebi-a-GCST004452</t>
  </si>
  <si>
    <t>ebi-a-GCST004454</t>
  </si>
  <si>
    <t>Interleukin-2 receptor antagonist levels || id:ebi-a-GCST004454</t>
  </si>
  <si>
    <t>ebi-a-GCST004457</t>
  </si>
  <si>
    <t>Growth-regulated protein alpha levels || id:ebi-a-GCST004457</t>
  </si>
  <si>
    <t>ebi-a-GCST004460</t>
  </si>
  <si>
    <t>Eotaxin levels || id:ebi-a-GCST004460</t>
  </si>
  <si>
    <t>MR Egger</t>
  </si>
  <si>
    <t>Weighted median</t>
  </si>
  <si>
    <t>Simple mode</t>
  </si>
  <si>
    <t>Weighted mode</t>
  </si>
  <si>
    <t>Inverse variance weighted</t>
    <phoneticPr fontId="1" type="noConversion"/>
  </si>
  <si>
    <t>HLA DR on CD33dim HLA DR+ CD11b+ || id:ebi-a-GCST90002110</t>
    <phoneticPr fontId="1" type="noConversion"/>
  </si>
  <si>
    <t>Interleukin-18 levels || id:ebi-a-GCST004441</t>
    <phoneticPr fontId="1" type="noConversion"/>
  </si>
  <si>
    <r>
      <t>1.06</t>
    </r>
    <r>
      <rPr>
        <sz val="11"/>
        <color rgb="FF000000"/>
        <rFont val="宋体"/>
        <family val="2"/>
        <charset val="134"/>
      </rPr>
      <t>（1.02,1.09）</t>
    </r>
    <phoneticPr fontId="1" type="noConversion"/>
  </si>
  <si>
    <t>1.07（1.03,1.11）</t>
  </si>
  <si>
    <t>Interleukin-13 levels || id:ebi-a-GCST004443</t>
    <phoneticPr fontId="1" type="noConversion"/>
  </si>
  <si>
    <t>Q</t>
  </si>
  <si>
    <t>Q_df</t>
  </si>
  <si>
    <t>Q_pval</t>
  </si>
  <si>
    <t>egger_intercept</t>
  </si>
  <si>
    <t>NA</t>
    <phoneticPr fontId="1" type="noConversion"/>
  </si>
  <si>
    <t>Lung cancer || id:ieu-a-98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0"/>
  <sheetViews>
    <sheetView workbookViewId="0">
      <selection activeCell="A13" sqref="A13"/>
    </sheetView>
  </sheetViews>
  <sheetFormatPr defaultColWidth="10.90625" defaultRowHeight="14.5" x14ac:dyDescent="0.35"/>
  <cols>
    <col min="1" max="1" width="42.6328125" customWidth="1"/>
    <col min="2" max="2" width="31.72656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055</v>
      </c>
    </row>
    <row r="2" spans="1:15" x14ac:dyDescent="0.35">
      <c r="A2" t="s">
        <v>14</v>
      </c>
      <c r="B2" t="s">
        <v>15</v>
      </c>
      <c r="C2" t="s">
        <v>16</v>
      </c>
      <c r="D2" t="s">
        <v>17</v>
      </c>
      <c r="E2" t="s">
        <v>18</v>
      </c>
      <c r="F2">
        <v>2</v>
      </c>
      <c r="G2">
        <v>-0.43773411154344999</v>
      </c>
      <c r="H2" t="e">
        <v>#NUM!</v>
      </c>
      <c r="I2" t="e">
        <v>#NUM!</v>
      </c>
      <c r="J2" t="e">
        <v>#NUM!</v>
      </c>
      <c r="K2" t="e">
        <v>#NUM!</v>
      </c>
      <c r="L2">
        <v>0.64549739034688502</v>
      </c>
      <c r="M2" t="e">
        <v>#NUM!</v>
      </c>
      <c r="N2" t="e">
        <v>#NUM!</v>
      </c>
      <c r="O2" t="e">
        <f>G2/H2*G2/H2</f>
        <v>#NUM!</v>
      </c>
    </row>
    <row r="3" spans="1:15" x14ac:dyDescent="0.35">
      <c r="A3" t="s">
        <v>19</v>
      </c>
      <c r="B3" t="s">
        <v>15</v>
      </c>
      <c r="C3" t="s">
        <v>16</v>
      </c>
      <c r="D3" t="s">
        <v>20</v>
      </c>
      <c r="E3" t="s">
        <v>18</v>
      </c>
      <c r="F3">
        <v>4</v>
      </c>
      <c r="G3">
        <v>-6.8895448968680495E-2</v>
      </c>
      <c r="H3">
        <v>0.32597345001879602</v>
      </c>
      <c r="I3">
        <v>0.83261187100160805</v>
      </c>
      <c r="J3">
        <v>-0.70780341100552202</v>
      </c>
      <c r="K3">
        <v>0.57001251306816103</v>
      </c>
      <c r="L3">
        <v>0.933424265446399</v>
      </c>
      <c r="M3">
        <v>0.492725324655652</v>
      </c>
      <c r="N3">
        <v>1.7682891780183101</v>
      </c>
      <c r="O3">
        <f t="shared" ref="O3:O66" si="0">G3/H3*G3/H3</f>
        <v>4.4670067769164754E-2</v>
      </c>
    </row>
    <row r="4" spans="1:15" x14ac:dyDescent="0.35">
      <c r="A4" t="s">
        <v>21</v>
      </c>
      <c r="B4" t="s">
        <v>15</v>
      </c>
      <c r="C4" t="s">
        <v>16</v>
      </c>
      <c r="D4" t="s">
        <v>22</v>
      </c>
      <c r="E4" t="s">
        <v>18</v>
      </c>
      <c r="F4">
        <v>2</v>
      </c>
      <c r="G4">
        <v>-0.411112750885478</v>
      </c>
      <c r="H4" t="e">
        <v>#NUM!</v>
      </c>
      <c r="I4" t="e">
        <v>#NUM!</v>
      </c>
      <c r="J4" t="e">
        <v>#NUM!</v>
      </c>
      <c r="K4" t="e">
        <v>#NUM!</v>
      </c>
      <c r="L4">
        <v>0.66291218345116798</v>
      </c>
      <c r="M4" t="e">
        <v>#NUM!</v>
      </c>
      <c r="N4" t="e">
        <v>#NUM!</v>
      </c>
      <c r="O4" t="e">
        <f t="shared" si="0"/>
        <v>#NUM!</v>
      </c>
    </row>
    <row r="5" spans="1:15" x14ac:dyDescent="0.35">
      <c r="A5" t="s">
        <v>23</v>
      </c>
      <c r="B5" t="s">
        <v>15</v>
      </c>
      <c r="C5" t="s">
        <v>16</v>
      </c>
      <c r="D5" t="s">
        <v>24</v>
      </c>
      <c r="E5" t="s">
        <v>18</v>
      </c>
      <c r="F5">
        <v>2</v>
      </c>
      <c r="G5">
        <v>-0.43135645710746301</v>
      </c>
      <c r="H5">
        <v>0.29631256013977397</v>
      </c>
      <c r="I5">
        <v>0.14546225779952199</v>
      </c>
      <c r="J5">
        <v>-1.01212907498142</v>
      </c>
      <c r="K5">
        <v>0.149416160766493</v>
      </c>
      <c r="L5">
        <v>0.64962730522832901</v>
      </c>
      <c r="M5">
        <v>0.36344435496390698</v>
      </c>
      <c r="N5">
        <v>1.1611561162922199</v>
      </c>
      <c r="O5">
        <f t="shared" si="0"/>
        <v>2.1192026355716194</v>
      </c>
    </row>
    <row r="6" spans="1:15" x14ac:dyDescent="0.35">
      <c r="A6" t="s">
        <v>25</v>
      </c>
      <c r="B6" t="s">
        <v>15</v>
      </c>
      <c r="C6" t="s">
        <v>16</v>
      </c>
      <c r="D6" t="s">
        <v>26</v>
      </c>
      <c r="E6" t="s">
        <v>18</v>
      </c>
      <c r="F6">
        <v>2</v>
      </c>
      <c r="G6">
        <v>0.32297504924491099</v>
      </c>
      <c r="H6">
        <v>0.37857373493873903</v>
      </c>
      <c r="I6">
        <v>0.39358364453263101</v>
      </c>
      <c r="J6">
        <v>-0.41902947123501599</v>
      </c>
      <c r="K6">
        <v>1.0649795697248401</v>
      </c>
      <c r="L6">
        <v>1.38123088772209</v>
      </c>
      <c r="M6">
        <v>0.65768481219853003</v>
      </c>
      <c r="N6">
        <v>2.90077971972639</v>
      </c>
      <c r="O6">
        <f t="shared" si="0"/>
        <v>0.72784178859911852</v>
      </c>
    </row>
    <row r="7" spans="1:15" x14ac:dyDescent="0.35">
      <c r="A7" t="s">
        <v>27</v>
      </c>
      <c r="B7" t="s">
        <v>15</v>
      </c>
      <c r="C7" t="s">
        <v>16</v>
      </c>
      <c r="D7" t="s">
        <v>28</v>
      </c>
      <c r="E7" t="s">
        <v>18</v>
      </c>
      <c r="F7">
        <v>5</v>
      </c>
      <c r="G7">
        <v>3.0273238852694999E-2</v>
      </c>
      <c r="H7">
        <v>9.8233343697516101E-2</v>
      </c>
      <c r="I7">
        <v>0.75794779447956495</v>
      </c>
      <c r="J7">
        <v>-0.162264114794437</v>
      </c>
      <c r="K7">
        <v>0.22281059249982699</v>
      </c>
      <c r="L7">
        <v>1.0307361326382301</v>
      </c>
      <c r="M7">
        <v>0.85021662009565802</v>
      </c>
      <c r="N7">
        <v>1.24958387076281</v>
      </c>
      <c r="O7">
        <f t="shared" si="0"/>
        <v>9.4972948457720766E-2</v>
      </c>
    </row>
    <row r="8" spans="1:15" x14ac:dyDescent="0.35">
      <c r="A8" t="s">
        <v>29</v>
      </c>
      <c r="B8" t="s">
        <v>15</v>
      </c>
      <c r="C8" t="s">
        <v>16</v>
      </c>
      <c r="D8" t="s">
        <v>30</v>
      </c>
      <c r="E8" t="s">
        <v>18</v>
      </c>
      <c r="F8">
        <v>2</v>
      </c>
      <c r="G8">
        <v>-0.36813181545835799</v>
      </c>
      <c r="H8">
        <v>0.15401285625939701</v>
      </c>
      <c r="I8">
        <v>1.6836137814023398E-2</v>
      </c>
      <c r="J8">
        <v>-0.669997013726777</v>
      </c>
      <c r="K8">
        <v>-6.6266617189939994E-2</v>
      </c>
      <c r="L8">
        <v>0.69202595595780103</v>
      </c>
      <c r="M8">
        <v>0.51171010589044796</v>
      </c>
      <c r="N8">
        <v>0.93588130898051103</v>
      </c>
      <c r="O8">
        <f t="shared" si="0"/>
        <v>5.7133753245360666</v>
      </c>
    </row>
    <row r="9" spans="1:15" x14ac:dyDescent="0.35">
      <c r="A9" t="s">
        <v>31</v>
      </c>
      <c r="B9" t="s">
        <v>15</v>
      </c>
      <c r="C9" t="s">
        <v>16</v>
      </c>
      <c r="D9" t="s">
        <v>32</v>
      </c>
      <c r="E9" t="s">
        <v>18</v>
      </c>
      <c r="F9">
        <v>4</v>
      </c>
      <c r="G9">
        <v>6.3137002160612493E-2</v>
      </c>
      <c r="H9">
        <v>9.5050680560234094E-2</v>
      </c>
      <c r="I9">
        <v>0.50653309320559303</v>
      </c>
      <c r="J9">
        <v>-0.12316233173744601</v>
      </c>
      <c r="K9">
        <v>0.24943633605867099</v>
      </c>
      <c r="L9">
        <v>1.0651727602049099</v>
      </c>
      <c r="M9">
        <v>0.88412013015436397</v>
      </c>
      <c r="N9">
        <v>1.28330186180066</v>
      </c>
      <c r="O9">
        <f t="shared" si="0"/>
        <v>0.44122229848410061</v>
      </c>
    </row>
    <row r="10" spans="1:15" x14ac:dyDescent="0.35">
      <c r="A10" t="s">
        <v>33</v>
      </c>
      <c r="B10" t="s">
        <v>15</v>
      </c>
      <c r="C10" t="s">
        <v>16</v>
      </c>
      <c r="D10" t="s">
        <v>34</v>
      </c>
      <c r="E10" t="s">
        <v>18</v>
      </c>
      <c r="F10">
        <v>2</v>
      </c>
      <c r="G10">
        <v>0.24434380305602699</v>
      </c>
      <c r="H10" t="e">
        <v>#NUM!</v>
      </c>
      <c r="I10" t="e">
        <v>#NUM!</v>
      </c>
      <c r="J10" t="e">
        <v>#NUM!</v>
      </c>
      <c r="K10" t="e">
        <v>#NUM!</v>
      </c>
      <c r="L10">
        <v>1.2767832170117599</v>
      </c>
      <c r="M10" t="e">
        <v>#NUM!</v>
      </c>
      <c r="N10" t="e">
        <v>#NUM!</v>
      </c>
      <c r="O10" t="e">
        <f t="shared" si="0"/>
        <v>#NUM!</v>
      </c>
    </row>
    <row r="11" spans="1:15" x14ac:dyDescent="0.35">
      <c r="A11" t="s">
        <v>35</v>
      </c>
      <c r="B11" t="s">
        <v>15</v>
      </c>
      <c r="C11" t="s">
        <v>16</v>
      </c>
      <c r="D11" t="s">
        <v>36</v>
      </c>
      <c r="E11" t="s">
        <v>18</v>
      </c>
      <c r="F11">
        <v>2</v>
      </c>
      <c r="G11">
        <v>0.54678407890102099</v>
      </c>
      <c r="H11">
        <v>0.23783595116415401</v>
      </c>
      <c r="I11">
        <v>2.1505123828083499E-2</v>
      </c>
      <c r="J11">
        <v>8.0625614619278904E-2</v>
      </c>
      <c r="K11">
        <v>1.0129425431827599</v>
      </c>
      <c r="L11">
        <v>1.7276879660972799</v>
      </c>
      <c r="M11">
        <v>1.08396499994143</v>
      </c>
      <c r="N11">
        <v>2.7536919627097398</v>
      </c>
      <c r="O11">
        <f t="shared" si="0"/>
        <v>5.2853860592455915</v>
      </c>
    </row>
    <row r="12" spans="1:15" x14ac:dyDescent="0.35">
      <c r="A12" t="s">
        <v>37</v>
      </c>
      <c r="B12" t="s">
        <v>15</v>
      </c>
      <c r="C12" t="s">
        <v>16</v>
      </c>
      <c r="D12" t="s">
        <v>38</v>
      </c>
      <c r="E12" t="s">
        <v>18</v>
      </c>
      <c r="F12">
        <v>2</v>
      </c>
      <c r="G12">
        <v>0.28433005780346798</v>
      </c>
      <c r="H12">
        <v>0.33327618399520198</v>
      </c>
      <c r="I12">
        <v>0.39358364453263101</v>
      </c>
      <c r="J12">
        <v>-0.36889126282712698</v>
      </c>
      <c r="K12">
        <v>0.937551378434064</v>
      </c>
      <c r="L12">
        <v>1.32887146277445</v>
      </c>
      <c r="M12">
        <v>0.69150059818247001</v>
      </c>
      <c r="N12">
        <v>2.5537206608609901</v>
      </c>
      <c r="O12">
        <f t="shared" si="0"/>
        <v>0.72784178859911919</v>
      </c>
    </row>
    <row r="13" spans="1:15" x14ac:dyDescent="0.35">
      <c r="A13" t="s">
        <v>39</v>
      </c>
      <c r="B13" t="s">
        <v>15</v>
      </c>
      <c r="C13" t="s">
        <v>16</v>
      </c>
      <c r="D13" t="s">
        <v>40</v>
      </c>
      <c r="E13" t="s">
        <v>18</v>
      </c>
      <c r="F13">
        <v>2</v>
      </c>
      <c r="G13">
        <v>-0.38281121495327097</v>
      </c>
      <c r="H13">
        <v>0.160154178876594</v>
      </c>
      <c r="I13">
        <v>1.6836137814023398E-2</v>
      </c>
      <c r="J13">
        <v>-0.69671340555139605</v>
      </c>
      <c r="K13">
        <v>-6.8909024355146398E-2</v>
      </c>
      <c r="L13">
        <v>0.681941627516643</v>
      </c>
      <c r="M13">
        <v>0.49822006321822199</v>
      </c>
      <c r="N13">
        <v>0.93341159393726902</v>
      </c>
      <c r="O13">
        <f t="shared" si="0"/>
        <v>5.7133753245360852</v>
      </c>
    </row>
    <row r="14" spans="1:15" x14ac:dyDescent="0.35">
      <c r="A14" t="s">
        <v>41</v>
      </c>
      <c r="B14" t="s">
        <v>15</v>
      </c>
      <c r="C14" t="s">
        <v>16</v>
      </c>
      <c r="D14" t="s">
        <v>42</v>
      </c>
      <c r="E14" t="s">
        <v>18</v>
      </c>
      <c r="F14">
        <v>2</v>
      </c>
      <c r="G14">
        <v>-0.32358066808813102</v>
      </c>
      <c r="H14" t="e">
        <v>#NUM!</v>
      </c>
      <c r="I14" t="e">
        <v>#NUM!</v>
      </c>
      <c r="J14" t="e">
        <v>#NUM!</v>
      </c>
      <c r="K14" t="e">
        <v>#NUM!</v>
      </c>
      <c r="L14">
        <v>0.72355358788351898</v>
      </c>
      <c r="M14" t="e">
        <v>#NUM!</v>
      </c>
      <c r="N14" t="e">
        <v>#NUM!</v>
      </c>
      <c r="O14" t="e">
        <f t="shared" si="0"/>
        <v>#NUM!</v>
      </c>
    </row>
    <row r="15" spans="1:15" x14ac:dyDescent="0.35">
      <c r="A15" t="s">
        <v>43</v>
      </c>
      <c r="B15" t="s">
        <v>15</v>
      </c>
      <c r="C15" t="s">
        <v>16</v>
      </c>
      <c r="D15" t="s">
        <v>44</v>
      </c>
      <c r="E15" t="s">
        <v>18</v>
      </c>
      <c r="F15">
        <v>2</v>
      </c>
      <c r="G15">
        <v>0.25058125318390201</v>
      </c>
      <c r="H15">
        <v>0.29371767616490002</v>
      </c>
      <c r="I15">
        <v>0.39358364453263101</v>
      </c>
      <c r="J15">
        <v>-0.325105392099302</v>
      </c>
      <c r="K15">
        <v>0.82626789846710602</v>
      </c>
      <c r="L15">
        <v>1.28477197749881</v>
      </c>
      <c r="M15">
        <v>0.72245120898006199</v>
      </c>
      <c r="N15">
        <v>2.2847757933667601</v>
      </c>
      <c r="O15">
        <f t="shared" si="0"/>
        <v>0.72784178859912108</v>
      </c>
    </row>
    <row r="16" spans="1:15" x14ac:dyDescent="0.35">
      <c r="A16" t="s">
        <v>45</v>
      </c>
      <c r="B16" t="s">
        <v>15</v>
      </c>
      <c r="C16" t="s">
        <v>16</v>
      </c>
      <c r="D16" t="s">
        <v>46</v>
      </c>
      <c r="E16" t="s">
        <v>18</v>
      </c>
      <c r="F16">
        <v>2</v>
      </c>
      <c r="G16">
        <v>0.32667701863353998</v>
      </c>
      <c r="H16">
        <v>0.19699877804721599</v>
      </c>
      <c r="I16">
        <v>9.7263129945244095E-2</v>
      </c>
      <c r="J16">
        <v>-5.9440586339003197E-2</v>
      </c>
      <c r="K16">
        <v>0.71279462360608403</v>
      </c>
      <c r="L16">
        <v>1.38635363846987</v>
      </c>
      <c r="M16">
        <v>0.94229151691687296</v>
      </c>
      <c r="N16">
        <v>2.0396834486924398</v>
      </c>
      <c r="O16">
        <f t="shared" si="0"/>
        <v>2.7498569511237831</v>
      </c>
    </row>
    <row r="17" spans="1:15" x14ac:dyDescent="0.35">
      <c r="A17" t="s">
        <v>47</v>
      </c>
      <c r="B17" t="s">
        <v>15</v>
      </c>
      <c r="C17" t="s">
        <v>16</v>
      </c>
      <c r="D17" t="s">
        <v>48</v>
      </c>
      <c r="E17" t="s">
        <v>18</v>
      </c>
      <c r="F17">
        <v>2</v>
      </c>
      <c r="G17">
        <v>-0.38569491525423699</v>
      </c>
      <c r="H17">
        <v>0.16136061336907301</v>
      </c>
      <c r="I17">
        <v>1.6836137814023499E-2</v>
      </c>
      <c r="J17">
        <v>-0.70196171745762104</v>
      </c>
      <c r="K17">
        <v>-6.9428113050853599E-2</v>
      </c>
      <c r="L17">
        <v>0.67997794493694197</v>
      </c>
      <c r="M17">
        <v>0.49561209862065198</v>
      </c>
      <c r="N17">
        <v>0.93292719626396903</v>
      </c>
      <c r="O17">
        <f t="shared" si="0"/>
        <v>5.7133753245360808</v>
      </c>
    </row>
    <row r="18" spans="1:15" x14ac:dyDescent="0.35">
      <c r="A18" t="s">
        <v>49</v>
      </c>
      <c r="B18" t="s">
        <v>15</v>
      </c>
      <c r="C18" t="s">
        <v>16</v>
      </c>
      <c r="D18" t="s">
        <v>50</v>
      </c>
      <c r="E18" t="s">
        <v>18</v>
      </c>
      <c r="F18">
        <v>2</v>
      </c>
      <c r="G18">
        <v>-0.32432682425488202</v>
      </c>
      <c r="H18">
        <v>0.195581520651193</v>
      </c>
      <c r="I18">
        <v>9.7263129945244095E-2</v>
      </c>
      <c r="J18">
        <v>-0.70766660473122001</v>
      </c>
      <c r="K18">
        <v>5.90129562214564E-2</v>
      </c>
      <c r="L18">
        <v>0.72301390528073495</v>
      </c>
      <c r="M18">
        <v>0.49279273718269601</v>
      </c>
      <c r="N18">
        <v>1.06078898446813</v>
      </c>
      <c r="O18">
        <f t="shared" si="0"/>
        <v>2.7498569511237898</v>
      </c>
    </row>
    <row r="19" spans="1:15" x14ac:dyDescent="0.35">
      <c r="A19" t="s">
        <v>51</v>
      </c>
      <c r="B19" t="s">
        <v>15</v>
      </c>
      <c r="C19" t="s">
        <v>16</v>
      </c>
      <c r="D19" t="s">
        <v>52</v>
      </c>
      <c r="E19" t="s">
        <v>18</v>
      </c>
      <c r="F19">
        <v>2</v>
      </c>
      <c r="G19">
        <v>0.29088764044943799</v>
      </c>
      <c r="H19">
        <v>0.34096262466688299</v>
      </c>
      <c r="I19">
        <v>0.39358364453263101</v>
      </c>
      <c r="J19">
        <v>-0.37739910389765202</v>
      </c>
      <c r="K19">
        <v>0.95917438479652894</v>
      </c>
      <c r="L19">
        <v>1.33761428176673</v>
      </c>
      <c r="M19">
        <v>0.68564237673789996</v>
      </c>
      <c r="N19">
        <v>2.6095411069818901</v>
      </c>
      <c r="O19">
        <f t="shared" si="0"/>
        <v>0.72784178859912008</v>
      </c>
    </row>
    <row r="20" spans="1:15" x14ac:dyDescent="0.35">
      <c r="A20" t="s">
        <v>53</v>
      </c>
      <c r="B20" t="s">
        <v>15</v>
      </c>
      <c r="C20" t="s">
        <v>16</v>
      </c>
      <c r="D20" t="s">
        <v>54</v>
      </c>
      <c r="E20" t="s">
        <v>18</v>
      </c>
      <c r="F20">
        <v>3</v>
      </c>
      <c r="G20">
        <v>4.9376075380852397E-2</v>
      </c>
      <c r="H20">
        <v>0.19902458393568201</v>
      </c>
      <c r="I20">
        <v>0.80406451470600004</v>
      </c>
      <c r="J20">
        <v>-0.34071210913308397</v>
      </c>
      <c r="K20">
        <v>0.43946425989478899</v>
      </c>
      <c r="L20">
        <v>1.05061538703547</v>
      </c>
      <c r="M20">
        <v>0.71126364504144002</v>
      </c>
      <c r="N20">
        <v>1.55187559376998</v>
      </c>
      <c r="O20">
        <f t="shared" si="0"/>
        <v>6.1548813520172739E-2</v>
      </c>
    </row>
    <row r="21" spans="1:15" x14ac:dyDescent="0.35">
      <c r="A21" t="s">
        <v>55</v>
      </c>
      <c r="B21" t="s">
        <v>15</v>
      </c>
      <c r="C21" t="s">
        <v>16</v>
      </c>
      <c r="D21" t="s">
        <v>56</v>
      </c>
      <c r="E21" t="s">
        <v>18</v>
      </c>
      <c r="F21">
        <v>3</v>
      </c>
      <c r="G21">
        <v>0.18178999008748001</v>
      </c>
      <c r="H21">
        <v>0.15316891513941999</v>
      </c>
      <c r="I21">
        <v>0.235283023902364</v>
      </c>
      <c r="J21">
        <v>-0.118421083585783</v>
      </c>
      <c r="K21">
        <v>0.48200106376074198</v>
      </c>
      <c r="L21">
        <v>1.1993622894600899</v>
      </c>
      <c r="M21">
        <v>0.88832191607101796</v>
      </c>
      <c r="N21">
        <v>1.6193115078610201</v>
      </c>
      <c r="O21">
        <f t="shared" si="0"/>
        <v>1.4086355974875404</v>
      </c>
    </row>
    <row r="22" spans="1:15" x14ac:dyDescent="0.35">
      <c r="A22" t="s">
        <v>57</v>
      </c>
      <c r="B22" t="s">
        <v>15</v>
      </c>
      <c r="C22" t="s">
        <v>16</v>
      </c>
      <c r="D22" t="s">
        <v>58</v>
      </c>
      <c r="E22" t="s">
        <v>18</v>
      </c>
      <c r="F22">
        <v>2</v>
      </c>
      <c r="G22">
        <v>0.86573533500138999</v>
      </c>
      <c r="H22">
        <v>0.33133171960485902</v>
      </c>
      <c r="I22">
        <v>8.9778609167221295E-3</v>
      </c>
      <c r="J22">
        <v>0.21632516457586601</v>
      </c>
      <c r="K22">
        <v>1.5151455054269101</v>
      </c>
      <c r="L22">
        <v>2.3767531533418098</v>
      </c>
      <c r="M22">
        <v>1.2415060071485799</v>
      </c>
      <c r="N22">
        <v>4.55008314047104</v>
      </c>
      <c r="O22">
        <f t="shared" si="0"/>
        <v>6.8272256672611986</v>
      </c>
    </row>
    <row r="23" spans="1:15" x14ac:dyDescent="0.35">
      <c r="A23" t="s">
        <v>59</v>
      </c>
      <c r="B23" t="s">
        <v>15</v>
      </c>
      <c r="C23" t="s">
        <v>16</v>
      </c>
      <c r="D23" t="s">
        <v>60</v>
      </c>
      <c r="E23" t="s">
        <v>18</v>
      </c>
      <c r="F23">
        <v>4</v>
      </c>
      <c r="G23">
        <v>-0.12632019015624399</v>
      </c>
      <c r="H23">
        <v>0.21098511260618799</v>
      </c>
      <c r="I23">
        <v>0.54936219889325499</v>
      </c>
      <c r="J23">
        <v>-0.53985101086437304</v>
      </c>
      <c r="K23">
        <v>0.287210630551885</v>
      </c>
      <c r="L23">
        <v>0.881332607575397</v>
      </c>
      <c r="M23">
        <v>0.58283508200057399</v>
      </c>
      <c r="N23">
        <v>1.3327048922818301</v>
      </c>
      <c r="O23">
        <f t="shared" si="0"/>
        <v>0.35846100460057345</v>
      </c>
    </row>
    <row r="24" spans="1:15" x14ac:dyDescent="0.35">
      <c r="A24" t="s">
        <v>61</v>
      </c>
      <c r="B24" t="s">
        <v>15</v>
      </c>
      <c r="C24" t="s">
        <v>16</v>
      </c>
      <c r="D24" t="s">
        <v>62</v>
      </c>
      <c r="E24" t="s">
        <v>18</v>
      </c>
      <c r="F24">
        <v>6</v>
      </c>
      <c r="G24">
        <v>-2.7330185083563299E-2</v>
      </c>
      <c r="H24">
        <v>0.141380802154284</v>
      </c>
      <c r="I24">
        <v>0.84671695834559102</v>
      </c>
      <c r="J24">
        <v>-0.30443655730595998</v>
      </c>
      <c r="K24">
        <v>0.24977618713883401</v>
      </c>
      <c r="L24">
        <v>0.97303990521461403</v>
      </c>
      <c r="M24">
        <v>0.73753881819993306</v>
      </c>
      <c r="N24">
        <v>1.28373806744285</v>
      </c>
      <c r="O24">
        <f t="shared" si="0"/>
        <v>3.7368379325294666E-2</v>
      </c>
    </row>
    <row r="25" spans="1:15" x14ac:dyDescent="0.35">
      <c r="A25" t="s">
        <v>63</v>
      </c>
      <c r="B25" t="s">
        <v>15</v>
      </c>
      <c r="C25" t="s">
        <v>16</v>
      </c>
      <c r="D25" t="s">
        <v>64</v>
      </c>
      <c r="E25" t="s">
        <v>18</v>
      </c>
      <c r="F25">
        <v>3</v>
      </c>
      <c r="G25">
        <v>-7.2222018813428698E-2</v>
      </c>
      <c r="H25">
        <v>0.11591967733365199</v>
      </c>
      <c r="I25">
        <v>0.53326150713809894</v>
      </c>
      <c r="J25">
        <v>-0.299424586387387</v>
      </c>
      <c r="K25">
        <v>0.15498054876053</v>
      </c>
      <c r="L25">
        <v>0.93032432337819104</v>
      </c>
      <c r="M25">
        <v>0.74124462023665905</v>
      </c>
      <c r="N25">
        <v>1.1676352489313899</v>
      </c>
      <c r="O25">
        <f t="shared" si="0"/>
        <v>0.38817263966644283</v>
      </c>
    </row>
    <row r="26" spans="1:15" x14ac:dyDescent="0.35">
      <c r="A26" t="s">
        <v>65</v>
      </c>
      <c r="B26" t="s">
        <v>15</v>
      </c>
      <c r="C26" t="s">
        <v>16</v>
      </c>
      <c r="D26" t="s">
        <v>66</v>
      </c>
      <c r="E26" t="s">
        <v>18</v>
      </c>
      <c r="F26">
        <v>5</v>
      </c>
      <c r="G26">
        <v>-0.171645232771587</v>
      </c>
      <c r="H26">
        <v>0.11746024661917701</v>
      </c>
      <c r="I26">
        <v>0.14393178848294999</v>
      </c>
      <c r="J26">
        <v>-0.40186731614517401</v>
      </c>
      <c r="K26">
        <v>5.8576850602000803E-2</v>
      </c>
      <c r="L26">
        <v>0.84227793277807195</v>
      </c>
      <c r="M26">
        <v>0.66906951452345398</v>
      </c>
      <c r="N26">
        <v>1.0603264692910099</v>
      </c>
      <c r="O26">
        <f t="shared" si="0"/>
        <v>2.1354119816965995</v>
      </c>
    </row>
    <row r="27" spans="1:15" x14ac:dyDescent="0.35">
      <c r="A27" t="s">
        <v>67</v>
      </c>
      <c r="B27" t="s">
        <v>15</v>
      </c>
      <c r="C27" t="s">
        <v>16</v>
      </c>
      <c r="D27" t="s">
        <v>68</v>
      </c>
      <c r="E27" t="s">
        <v>18</v>
      </c>
      <c r="F27">
        <v>4</v>
      </c>
      <c r="G27">
        <v>-6.9175104120354797E-2</v>
      </c>
      <c r="H27">
        <v>0.15820745917075099</v>
      </c>
      <c r="I27">
        <v>0.66193512793705001</v>
      </c>
      <c r="J27">
        <v>-0.37926172409502601</v>
      </c>
      <c r="K27">
        <v>0.240911515854317</v>
      </c>
      <c r="L27">
        <v>0.93316326503862401</v>
      </c>
      <c r="M27">
        <v>0.68436647402877004</v>
      </c>
      <c r="N27">
        <v>1.27240844235298</v>
      </c>
      <c r="O27">
        <f t="shared" si="0"/>
        <v>0.1911814413262472</v>
      </c>
    </row>
    <row r="28" spans="1:15" x14ac:dyDescent="0.35">
      <c r="A28" t="s">
        <v>69</v>
      </c>
      <c r="B28" t="s">
        <v>15</v>
      </c>
      <c r="C28" t="s">
        <v>16</v>
      </c>
      <c r="D28" t="s">
        <v>70</v>
      </c>
      <c r="E28" t="s">
        <v>18</v>
      </c>
      <c r="F28">
        <v>4</v>
      </c>
      <c r="G28">
        <v>-0.102785155778031</v>
      </c>
      <c r="H28">
        <v>0.14688616102875801</v>
      </c>
      <c r="I28">
        <v>0.48407679181737601</v>
      </c>
      <c r="J28">
        <v>-0.390682031394396</v>
      </c>
      <c r="K28">
        <v>0.18511171983833499</v>
      </c>
      <c r="L28">
        <v>0.90232081107094897</v>
      </c>
      <c r="M28">
        <v>0.67659525789036901</v>
      </c>
      <c r="N28">
        <v>1.20335287100647</v>
      </c>
      <c r="O28">
        <f t="shared" si="0"/>
        <v>0.48966496977085483</v>
      </c>
    </row>
    <row r="29" spans="1:15" x14ac:dyDescent="0.35">
      <c r="A29" t="s">
        <v>71</v>
      </c>
      <c r="B29" t="s">
        <v>15</v>
      </c>
      <c r="C29" t="s">
        <v>16</v>
      </c>
      <c r="D29" t="s">
        <v>72</v>
      </c>
      <c r="E29" t="s">
        <v>18</v>
      </c>
      <c r="F29">
        <v>4</v>
      </c>
      <c r="G29">
        <v>-0.118922375671086</v>
      </c>
      <c r="H29">
        <v>0.157547349571317</v>
      </c>
      <c r="I29">
        <v>0.45034752563282598</v>
      </c>
      <c r="J29">
        <v>-0.42771518083086701</v>
      </c>
      <c r="K29">
        <v>0.18987042948869501</v>
      </c>
      <c r="L29">
        <v>0.88787671892151698</v>
      </c>
      <c r="M29">
        <v>0.65199708962494596</v>
      </c>
      <c r="N29">
        <v>1.2090929247189</v>
      </c>
      <c r="O29">
        <f t="shared" si="0"/>
        <v>0.56977704681954877</v>
      </c>
    </row>
    <row r="30" spans="1:15" x14ac:dyDescent="0.35">
      <c r="A30" t="s">
        <v>73</v>
      </c>
      <c r="B30" t="s">
        <v>15</v>
      </c>
      <c r="C30" t="s">
        <v>16</v>
      </c>
      <c r="D30" t="s">
        <v>74</v>
      </c>
      <c r="E30" t="s">
        <v>18</v>
      </c>
      <c r="F30">
        <v>2</v>
      </c>
      <c r="G30">
        <v>0.20453429027113201</v>
      </c>
      <c r="H30">
        <v>0.131024518253643</v>
      </c>
      <c r="I30">
        <v>0.118514716134524</v>
      </c>
      <c r="J30">
        <v>-5.2273765506008298E-2</v>
      </c>
      <c r="K30">
        <v>0.46134234604827301</v>
      </c>
      <c r="L30">
        <v>1.2269535276935599</v>
      </c>
      <c r="M30">
        <v>0.94906900891698098</v>
      </c>
      <c r="N30">
        <v>1.5862017882530499</v>
      </c>
      <c r="O30">
        <f t="shared" si="0"/>
        <v>2.4368405511476583</v>
      </c>
    </row>
    <row r="31" spans="1:15" x14ac:dyDescent="0.35">
      <c r="A31" t="s">
        <v>75</v>
      </c>
      <c r="B31" t="s">
        <v>15</v>
      </c>
      <c r="C31" t="s">
        <v>16</v>
      </c>
      <c r="D31" t="s">
        <v>76</v>
      </c>
      <c r="E31" t="s">
        <v>18</v>
      </c>
      <c r="F31">
        <v>4</v>
      </c>
      <c r="G31">
        <v>0.233058295655379</v>
      </c>
      <c r="H31">
        <v>9.5741125877966196E-2</v>
      </c>
      <c r="I31">
        <v>1.49224862455163E-2</v>
      </c>
      <c r="J31">
        <v>4.5405688934565099E-2</v>
      </c>
      <c r="K31">
        <v>0.42071090237619302</v>
      </c>
      <c r="L31">
        <v>1.2624550728280099</v>
      </c>
      <c r="M31">
        <v>1.0464523079278401</v>
      </c>
      <c r="N31">
        <v>1.52304390638228</v>
      </c>
      <c r="O31">
        <f t="shared" si="0"/>
        <v>5.9255964531652525</v>
      </c>
    </row>
    <row r="32" spans="1:15" x14ac:dyDescent="0.35">
      <c r="A32" t="s">
        <v>77</v>
      </c>
      <c r="B32" t="s">
        <v>15</v>
      </c>
      <c r="C32" t="s">
        <v>16</v>
      </c>
      <c r="D32" t="s">
        <v>78</v>
      </c>
      <c r="E32" t="s">
        <v>18</v>
      </c>
      <c r="F32">
        <v>5</v>
      </c>
      <c r="G32">
        <v>0.149560330457017</v>
      </c>
      <c r="H32">
        <v>8.0021379396550005E-2</v>
      </c>
      <c r="I32">
        <v>6.1622166983286798E-2</v>
      </c>
      <c r="J32">
        <v>-7.2815731602212897E-3</v>
      </c>
      <c r="K32">
        <v>0.30640223407425499</v>
      </c>
      <c r="L32">
        <v>1.16132353187799</v>
      </c>
      <c r="M32">
        <v>0.99274487326416605</v>
      </c>
      <c r="N32">
        <v>1.35852864317406</v>
      </c>
      <c r="O32">
        <f t="shared" si="0"/>
        <v>3.49317839412153</v>
      </c>
    </row>
    <row r="33" spans="1:15" x14ac:dyDescent="0.35">
      <c r="A33" t="s">
        <v>79</v>
      </c>
      <c r="B33" t="s">
        <v>15</v>
      </c>
      <c r="C33" t="s">
        <v>16</v>
      </c>
      <c r="D33" t="s">
        <v>80</v>
      </c>
      <c r="E33" t="s">
        <v>18</v>
      </c>
      <c r="F33">
        <v>2</v>
      </c>
      <c r="G33">
        <v>-0.27207628524046401</v>
      </c>
      <c r="H33" t="e">
        <v>#NUM!</v>
      </c>
      <c r="I33" t="e">
        <v>#NUM!</v>
      </c>
      <c r="J33" t="e">
        <v>#NUM!</v>
      </c>
      <c r="K33" t="e">
        <v>#NUM!</v>
      </c>
      <c r="L33">
        <v>0.76179614507105697</v>
      </c>
      <c r="M33" t="e">
        <v>#NUM!</v>
      </c>
      <c r="N33" t="e">
        <v>#NUM!</v>
      </c>
      <c r="O33" t="e">
        <f t="shared" si="0"/>
        <v>#NUM!</v>
      </c>
    </row>
    <row r="34" spans="1:15" x14ac:dyDescent="0.35">
      <c r="A34" t="s">
        <v>81</v>
      </c>
      <c r="B34" t="s">
        <v>15</v>
      </c>
      <c r="C34" t="s">
        <v>16</v>
      </c>
      <c r="D34" t="s">
        <v>82</v>
      </c>
      <c r="E34" t="s">
        <v>18</v>
      </c>
      <c r="F34">
        <v>2</v>
      </c>
      <c r="G34">
        <v>-0.34120733249051799</v>
      </c>
      <c r="H34">
        <v>0.164462667596454</v>
      </c>
      <c r="I34">
        <v>3.8016244315904703E-2</v>
      </c>
      <c r="J34">
        <v>-0.66355416097956799</v>
      </c>
      <c r="K34">
        <v>-1.8860504001468499E-2</v>
      </c>
      <c r="L34">
        <v>0.71091149787407004</v>
      </c>
      <c r="M34">
        <v>0.51501762223099001</v>
      </c>
      <c r="N34">
        <v>0.98131624238457504</v>
      </c>
      <c r="O34">
        <f t="shared" si="0"/>
        <v>4.3042952172676623</v>
      </c>
    </row>
    <row r="35" spans="1:15" x14ac:dyDescent="0.35">
      <c r="A35" t="s">
        <v>83</v>
      </c>
      <c r="B35" t="s">
        <v>15</v>
      </c>
      <c r="C35" t="s">
        <v>16</v>
      </c>
      <c r="D35" t="s">
        <v>84</v>
      </c>
      <c r="E35" t="s">
        <v>18</v>
      </c>
      <c r="F35">
        <v>5</v>
      </c>
      <c r="G35">
        <v>0.25216469486606602</v>
      </c>
      <c r="H35">
        <v>0.14862120289815201</v>
      </c>
      <c r="I35">
        <v>8.9754538270441206E-2</v>
      </c>
      <c r="J35">
        <v>-3.9132862814311303E-2</v>
      </c>
      <c r="K35">
        <v>0.54346225254644398</v>
      </c>
      <c r="L35">
        <v>1.2868079504969101</v>
      </c>
      <c r="M35">
        <v>0.96162293672877297</v>
      </c>
      <c r="N35">
        <v>1.72195840824573</v>
      </c>
      <c r="O35">
        <f t="shared" si="0"/>
        <v>2.8787703386650354</v>
      </c>
    </row>
    <row r="36" spans="1:15" x14ac:dyDescent="0.35">
      <c r="A36" t="s">
        <v>85</v>
      </c>
      <c r="B36" t="s">
        <v>15</v>
      </c>
      <c r="C36" t="s">
        <v>16</v>
      </c>
      <c r="D36" t="s">
        <v>86</v>
      </c>
      <c r="E36" t="s">
        <v>18</v>
      </c>
      <c r="F36">
        <v>2</v>
      </c>
      <c r="G36">
        <v>-0.22180596285435</v>
      </c>
      <c r="H36" t="e">
        <v>#NUM!</v>
      </c>
      <c r="I36" t="e">
        <v>#NUM!</v>
      </c>
      <c r="J36" t="e">
        <v>#NUM!</v>
      </c>
      <c r="K36" t="e">
        <v>#NUM!</v>
      </c>
      <c r="L36">
        <v>0.80107078674423504</v>
      </c>
      <c r="M36" t="e">
        <v>#NUM!</v>
      </c>
      <c r="N36" t="e">
        <v>#NUM!</v>
      </c>
      <c r="O36" t="e">
        <f t="shared" si="0"/>
        <v>#NUM!</v>
      </c>
    </row>
    <row r="37" spans="1:15" x14ac:dyDescent="0.35">
      <c r="A37" t="s">
        <v>87</v>
      </c>
      <c r="B37" t="s">
        <v>15</v>
      </c>
      <c r="C37" t="s">
        <v>16</v>
      </c>
      <c r="D37" t="s">
        <v>88</v>
      </c>
      <c r="E37" t="s">
        <v>18</v>
      </c>
      <c r="F37">
        <v>4</v>
      </c>
      <c r="G37">
        <v>0.291989675294</v>
      </c>
      <c r="H37">
        <v>0.103108968014385</v>
      </c>
      <c r="I37">
        <v>4.6278789490169702E-3</v>
      </c>
      <c r="J37">
        <v>8.9896097985804294E-2</v>
      </c>
      <c r="K37">
        <v>0.49408325260219499</v>
      </c>
      <c r="L37">
        <v>1.33908919186571</v>
      </c>
      <c r="M37">
        <v>1.0940606026991999</v>
      </c>
      <c r="N37">
        <v>1.6389950057131899</v>
      </c>
      <c r="O37">
        <f t="shared" si="0"/>
        <v>8.0194043162687016</v>
      </c>
    </row>
    <row r="38" spans="1:15" x14ac:dyDescent="0.35">
      <c r="A38" t="s">
        <v>89</v>
      </c>
      <c r="B38" t="s">
        <v>15</v>
      </c>
      <c r="C38" t="s">
        <v>16</v>
      </c>
      <c r="D38" t="s">
        <v>90</v>
      </c>
      <c r="E38" t="s">
        <v>18</v>
      </c>
      <c r="F38">
        <v>6</v>
      </c>
      <c r="G38">
        <v>0.11062167934424399</v>
      </c>
      <c r="H38">
        <v>7.2052096371584495E-2</v>
      </c>
      <c r="I38">
        <v>0.1247098277611</v>
      </c>
      <c r="J38">
        <v>-3.06004295440616E-2</v>
      </c>
      <c r="K38">
        <v>0.25184378823254999</v>
      </c>
      <c r="L38">
        <v>1.1169722532349</v>
      </c>
      <c r="M38">
        <v>0.96986302427465199</v>
      </c>
      <c r="N38">
        <v>1.2863950715408801</v>
      </c>
      <c r="O38">
        <f t="shared" si="0"/>
        <v>2.3571501720102486</v>
      </c>
    </row>
    <row r="39" spans="1:15" x14ac:dyDescent="0.35">
      <c r="A39" t="s">
        <v>91</v>
      </c>
      <c r="B39" t="s">
        <v>15</v>
      </c>
      <c r="C39" t="s">
        <v>16</v>
      </c>
      <c r="D39" t="s">
        <v>92</v>
      </c>
      <c r="E39" t="s">
        <v>18</v>
      </c>
      <c r="F39">
        <v>8</v>
      </c>
      <c r="G39">
        <v>1.8022344711713802E-2</v>
      </c>
      <c r="H39">
        <v>0.107868810313946</v>
      </c>
      <c r="I39">
        <v>0.86730984598373595</v>
      </c>
      <c r="J39">
        <v>-0.19340052350362</v>
      </c>
      <c r="K39">
        <v>0.229445212927048</v>
      </c>
      <c r="L39">
        <v>1.0181857272021599</v>
      </c>
      <c r="M39">
        <v>0.82415181585264496</v>
      </c>
      <c r="N39">
        <v>1.2579019485695699</v>
      </c>
      <c r="O39">
        <f t="shared" si="0"/>
        <v>2.7914561267491863E-2</v>
      </c>
    </row>
    <row r="40" spans="1:15" x14ac:dyDescent="0.35">
      <c r="A40" t="s">
        <v>93</v>
      </c>
      <c r="B40" t="s">
        <v>15</v>
      </c>
      <c r="C40" t="s">
        <v>16</v>
      </c>
      <c r="D40" t="s">
        <v>94</v>
      </c>
      <c r="E40" t="s">
        <v>18</v>
      </c>
      <c r="F40">
        <v>6</v>
      </c>
      <c r="G40">
        <v>0.30530063958730802</v>
      </c>
      <c r="H40">
        <v>0.11327996708129601</v>
      </c>
      <c r="I40">
        <v>7.0367881312033099E-3</v>
      </c>
      <c r="J40">
        <v>8.3271904107966602E-2</v>
      </c>
      <c r="K40">
        <v>0.52732937506664801</v>
      </c>
      <c r="L40">
        <v>1.35703291950211</v>
      </c>
      <c r="M40">
        <v>1.08683728389812</v>
      </c>
      <c r="N40">
        <v>1.6944011508396599</v>
      </c>
      <c r="O40">
        <f t="shared" si="0"/>
        <v>7.2635545079888244</v>
      </c>
    </row>
    <row r="41" spans="1:15" x14ac:dyDescent="0.35">
      <c r="A41" t="s">
        <v>95</v>
      </c>
      <c r="B41" t="s">
        <v>15</v>
      </c>
      <c r="C41" t="s">
        <v>16</v>
      </c>
      <c r="D41" t="s">
        <v>96</v>
      </c>
      <c r="E41" t="s">
        <v>18</v>
      </c>
      <c r="F41">
        <v>8</v>
      </c>
      <c r="G41">
        <v>1.15435014640634E-2</v>
      </c>
      <c r="H41">
        <v>0.109353705525115</v>
      </c>
      <c r="I41">
        <v>0.91593056078363</v>
      </c>
      <c r="J41">
        <v>-0.202789761365163</v>
      </c>
      <c r="K41">
        <v>0.22587676429328901</v>
      </c>
      <c r="L41">
        <v>1.01161038478524</v>
      </c>
      <c r="M41">
        <v>0.81644987268986402</v>
      </c>
      <c r="N41">
        <v>1.2534211895138201</v>
      </c>
      <c r="O41">
        <f t="shared" si="0"/>
        <v>1.1143153593897327E-2</v>
      </c>
    </row>
    <row r="42" spans="1:15" x14ac:dyDescent="0.35">
      <c r="A42" t="s">
        <v>97</v>
      </c>
      <c r="B42" t="s">
        <v>15</v>
      </c>
      <c r="C42" t="s">
        <v>16</v>
      </c>
      <c r="D42" t="s">
        <v>98</v>
      </c>
      <c r="E42" t="s">
        <v>18</v>
      </c>
      <c r="F42">
        <v>6</v>
      </c>
      <c r="G42">
        <v>0.12994169667441099</v>
      </c>
      <c r="H42">
        <v>0.13916703652565299</v>
      </c>
      <c r="I42">
        <v>0.35045334582420601</v>
      </c>
      <c r="J42">
        <v>-0.142825694915868</v>
      </c>
      <c r="K42">
        <v>0.40270908826469098</v>
      </c>
      <c r="L42">
        <v>1.1387619877781601</v>
      </c>
      <c r="M42">
        <v>0.86690516170412901</v>
      </c>
      <c r="N42">
        <v>1.49587166173899</v>
      </c>
      <c r="O42">
        <f t="shared" si="0"/>
        <v>0.87181494109837976</v>
      </c>
    </row>
    <row r="43" spans="1:15" x14ac:dyDescent="0.35">
      <c r="A43" t="s">
        <v>99</v>
      </c>
      <c r="B43" t="s">
        <v>15</v>
      </c>
      <c r="C43" t="s">
        <v>16</v>
      </c>
      <c r="D43" t="s">
        <v>100</v>
      </c>
      <c r="E43" t="s">
        <v>18</v>
      </c>
      <c r="F43">
        <v>2</v>
      </c>
      <c r="G43">
        <v>-0.15518692953632701</v>
      </c>
      <c r="H43">
        <v>0.143089085264862</v>
      </c>
      <c r="I43">
        <v>0.278122056777519</v>
      </c>
      <c r="J43">
        <v>-0.43564153665545602</v>
      </c>
      <c r="K43">
        <v>0.125267677582802</v>
      </c>
      <c r="L43">
        <v>0.85625510315335895</v>
      </c>
      <c r="M43">
        <v>0.64684955623697005</v>
      </c>
      <c r="N43">
        <v>1.1334518121050901</v>
      </c>
      <c r="O43">
        <f t="shared" si="0"/>
        <v>1.1762435804365985</v>
      </c>
    </row>
    <row r="44" spans="1:15" x14ac:dyDescent="0.35">
      <c r="A44" t="s">
        <v>101</v>
      </c>
      <c r="B44" t="s">
        <v>15</v>
      </c>
      <c r="C44" t="s">
        <v>16</v>
      </c>
      <c r="D44" t="s">
        <v>102</v>
      </c>
      <c r="E44" t="s">
        <v>18</v>
      </c>
      <c r="F44">
        <v>10</v>
      </c>
      <c r="G44">
        <v>-7.8219240659612402E-2</v>
      </c>
      <c r="H44">
        <v>0.107023658774313</v>
      </c>
      <c r="I44">
        <v>0.46486507342450001</v>
      </c>
      <c r="J44">
        <v>-0.28798561185726601</v>
      </c>
      <c r="K44">
        <v>0.13154713053804101</v>
      </c>
      <c r="L44">
        <v>0.92476165896080698</v>
      </c>
      <c r="M44">
        <v>0.74977237999345403</v>
      </c>
      <c r="N44">
        <v>1.14059166315437</v>
      </c>
      <c r="O44">
        <f t="shared" si="0"/>
        <v>0.5341553754584365</v>
      </c>
    </row>
    <row r="45" spans="1:15" x14ac:dyDescent="0.35">
      <c r="A45" t="s">
        <v>103</v>
      </c>
      <c r="B45" t="s">
        <v>15</v>
      </c>
      <c r="C45" t="s">
        <v>16</v>
      </c>
      <c r="D45" t="s">
        <v>104</v>
      </c>
      <c r="E45" t="s">
        <v>18</v>
      </c>
      <c r="F45">
        <v>10</v>
      </c>
      <c r="G45">
        <v>-3.8673462649627802E-2</v>
      </c>
      <c r="H45">
        <v>9.8770757383786295E-2</v>
      </c>
      <c r="I45">
        <v>0.69539243937034201</v>
      </c>
      <c r="J45">
        <v>-0.23226414712184901</v>
      </c>
      <c r="K45">
        <v>0.15491722182259299</v>
      </c>
      <c r="L45">
        <v>0.96206480795435501</v>
      </c>
      <c r="M45">
        <v>0.79273669653138901</v>
      </c>
      <c r="N45">
        <v>1.1675613085076899</v>
      </c>
      <c r="O45">
        <f t="shared" si="0"/>
        <v>0.1533095995418306</v>
      </c>
    </row>
    <row r="46" spans="1:15" x14ac:dyDescent="0.35">
      <c r="A46" t="s">
        <v>105</v>
      </c>
      <c r="B46" t="s">
        <v>15</v>
      </c>
      <c r="C46" t="s">
        <v>16</v>
      </c>
      <c r="D46" t="s">
        <v>106</v>
      </c>
      <c r="E46" t="s">
        <v>18</v>
      </c>
      <c r="F46">
        <v>3</v>
      </c>
      <c r="G46">
        <v>-0.143532587586396</v>
      </c>
      <c r="H46">
        <v>9.0298918201221406E-2</v>
      </c>
      <c r="I46">
        <v>0.111941415765394</v>
      </c>
      <c r="J46">
        <v>-0.32051846726078997</v>
      </c>
      <c r="K46">
        <v>3.3453292087998097E-2</v>
      </c>
      <c r="L46">
        <v>0.866292569343312</v>
      </c>
      <c r="M46">
        <v>0.72577265015209302</v>
      </c>
      <c r="N46">
        <v>1.0340191457230701</v>
      </c>
      <c r="O46">
        <f t="shared" si="0"/>
        <v>2.5265967538648684</v>
      </c>
    </row>
    <row r="47" spans="1:15" x14ac:dyDescent="0.35">
      <c r="A47" t="s">
        <v>107</v>
      </c>
      <c r="B47" t="s">
        <v>15</v>
      </c>
      <c r="C47" t="s">
        <v>16</v>
      </c>
      <c r="D47" t="s">
        <v>108</v>
      </c>
      <c r="E47" t="s">
        <v>18</v>
      </c>
      <c r="F47">
        <v>8</v>
      </c>
      <c r="G47">
        <v>1.4737715612056701E-2</v>
      </c>
      <c r="H47">
        <v>9.9492695754070007E-2</v>
      </c>
      <c r="I47">
        <v>0.88224126397434099</v>
      </c>
      <c r="J47">
        <v>-0.18026796806591999</v>
      </c>
      <c r="K47">
        <v>0.20974339929003399</v>
      </c>
      <c r="L47">
        <v>1.01484685122021</v>
      </c>
      <c r="M47">
        <v>0.83504641565459603</v>
      </c>
      <c r="N47">
        <v>1.2333615379023199</v>
      </c>
      <c r="O47">
        <f t="shared" si="0"/>
        <v>2.1942087735340784E-2</v>
      </c>
    </row>
    <row r="48" spans="1:15" x14ac:dyDescent="0.35">
      <c r="A48" t="s">
        <v>109</v>
      </c>
      <c r="B48" t="s">
        <v>15</v>
      </c>
      <c r="C48" t="s">
        <v>16</v>
      </c>
      <c r="D48" t="s">
        <v>110</v>
      </c>
      <c r="E48" t="s">
        <v>18</v>
      </c>
      <c r="F48">
        <v>8</v>
      </c>
      <c r="G48">
        <v>-3.07142738201776E-2</v>
      </c>
      <c r="H48">
        <v>0.118942214557653</v>
      </c>
      <c r="I48">
        <v>0.79623053675490196</v>
      </c>
      <c r="J48">
        <v>-0.26384101435317803</v>
      </c>
      <c r="K48">
        <v>0.20241246671282201</v>
      </c>
      <c r="L48">
        <v>0.96975261720544803</v>
      </c>
      <c r="M48">
        <v>0.76809564613298198</v>
      </c>
      <c r="N48">
        <v>1.22435290879646</v>
      </c>
      <c r="O48">
        <f t="shared" si="0"/>
        <v>6.6681976311255761E-2</v>
      </c>
    </row>
    <row r="49" spans="1:15" x14ac:dyDescent="0.35">
      <c r="A49" t="s">
        <v>111</v>
      </c>
      <c r="B49" t="s">
        <v>15</v>
      </c>
      <c r="C49" t="s">
        <v>16</v>
      </c>
      <c r="D49" t="s">
        <v>112</v>
      </c>
      <c r="E49" t="s">
        <v>18</v>
      </c>
      <c r="F49">
        <v>2</v>
      </c>
      <c r="G49">
        <v>0.40696621253406001</v>
      </c>
      <c r="H49">
        <v>0.14736721870799499</v>
      </c>
      <c r="I49">
        <v>5.7522603189847903E-3</v>
      </c>
      <c r="J49">
        <v>0.118126463866389</v>
      </c>
      <c r="K49">
        <v>0.69580596120173099</v>
      </c>
      <c r="L49">
        <v>1.5022533474706501</v>
      </c>
      <c r="M49">
        <v>1.1253864230867501</v>
      </c>
      <c r="N49">
        <v>2.0053246366673099</v>
      </c>
      <c r="O49">
        <f t="shared" si="0"/>
        <v>7.6263184256362075</v>
      </c>
    </row>
    <row r="50" spans="1:15" x14ac:dyDescent="0.35">
      <c r="A50" t="s">
        <v>113</v>
      </c>
      <c r="B50" t="s">
        <v>15</v>
      </c>
      <c r="C50" t="s">
        <v>16</v>
      </c>
      <c r="D50" t="s">
        <v>114</v>
      </c>
      <c r="E50" t="s">
        <v>18</v>
      </c>
      <c r="F50">
        <v>4</v>
      </c>
      <c r="G50">
        <v>0.18475912689193999</v>
      </c>
      <c r="H50">
        <v>0.117414701722593</v>
      </c>
      <c r="I50">
        <v>0.115589110598253</v>
      </c>
      <c r="J50">
        <v>-4.5373688484341597E-2</v>
      </c>
      <c r="K50">
        <v>0.41489194226822201</v>
      </c>
      <c r="L50">
        <v>1.2029286520648199</v>
      </c>
      <c r="M50">
        <v>0.95564030332398398</v>
      </c>
      <c r="N50">
        <v>1.51420711006568</v>
      </c>
      <c r="O50">
        <f t="shared" si="0"/>
        <v>2.4760923829313026</v>
      </c>
    </row>
    <row r="51" spans="1:15" x14ac:dyDescent="0.35">
      <c r="A51" t="s">
        <v>115</v>
      </c>
      <c r="B51" t="s">
        <v>15</v>
      </c>
      <c r="C51" t="s">
        <v>16</v>
      </c>
      <c r="D51" t="s">
        <v>116</v>
      </c>
      <c r="E51" t="s">
        <v>18</v>
      </c>
      <c r="F51">
        <v>2</v>
      </c>
      <c r="G51">
        <v>0.42588072054527798</v>
      </c>
      <c r="H51" t="e">
        <v>#NUM!</v>
      </c>
      <c r="I51" t="e">
        <v>#NUM!</v>
      </c>
      <c r="J51" t="e">
        <v>#NUM!</v>
      </c>
      <c r="K51" t="e">
        <v>#NUM!</v>
      </c>
      <c r="L51">
        <v>1.53093815477372</v>
      </c>
      <c r="M51" t="e">
        <v>#NUM!</v>
      </c>
      <c r="N51" t="e">
        <v>#NUM!</v>
      </c>
      <c r="O51" t="e">
        <f t="shared" si="0"/>
        <v>#NUM!</v>
      </c>
    </row>
    <row r="52" spans="1:15" x14ac:dyDescent="0.35">
      <c r="A52" t="s">
        <v>117</v>
      </c>
      <c r="B52" t="s">
        <v>15</v>
      </c>
      <c r="C52" t="s">
        <v>16</v>
      </c>
      <c r="D52" t="s">
        <v>118</v>
      </c>
      <c r="E52" t="s">
        <v>18</v>
      </c>
      <c r="F52">
        <v>7</v>
      </c>
      <c r="G52">
        <v>-5.5213297440702899E-2</v>
      </c>
      <c r="H52">
        <v>5.0138888316219397E-2</v>
      </c>
      <c r="I52">
        <v>0.27080655278775001</v>
      </c>
      <c r="J52">
        <v>-0.153485518540493</v>
      </c>
      <c r="K52">
        <v>4.30589236590872E-2</v>
      </c>
      <c r="L52">
        <v>0.94628328662278005</v>
      </c>
      <c r="M52">
        <v>0.85771318504765004</v>
      </c>
      <c r="N52">
        <v>1.0439994093035501</v>
      </c>
      <c r="O52">
        <f t="shared" si="0"/>
        <v>1.2126569734584669</v>
      </c>
    </row>
    <row r="53" spans="1:15" x14ac:dyDescent="0.35">
      <c r="A53" t="s">
        <v>119</v>
      </c>
      <c r="B53" t="s">
        <v>15</v>
      </c>
      <c r="C53" t="s">
        <v>16</v>
      </c>
      <c r="D53" t="s">
        <v>120</v>
      </c>
      <c r="E53" t="s">
        <v>18</v>
      </c>
      <c r="F53">
        <v>19</v>
      </c>
      <c r="G53">
        <v>-5.5255823190173302E-3</v>
      </c>
      <c r="H53">
        <v>2.60618966595293E-2</v>
      </c>
      <c r="I53">
        <v>0.83209325759570296</v>
      </c>
      <c r="J53">
        <v>-5.6606899771694801E-2</v>
      </c>
      <c r="K53">
        <v>4.5555735133660097E-2</v>
      </c>
      <c r="L53">
        <v>0.99448965563186198</v>
      </c>
      <c r="M53">
        <v>0.94496546250342806</v>
      </c>
      <c r="N53">
        <v>1.04660933589961</v>
      </c>
      <c r="O53">
        <f t="shared" si="0"/>
        <v>4.4951487730508742E-2</v>
      </c>
    </row>
    <row r="54" spans="1:15" x14ac:dyDescent="0.35">
      <c r="A54" t="s">
        <v>121</v>
      </c>
      <c r="B54" t="s">
        <v>15</v>
      </c>
      <c r="C54" t="s">
        <v>16</v>
      </c>
      <c r="D54" t="s">
        <v>122</v>
      </c>
      <c r="E54" t="s">
        <v>18</v>
      </c>
      <c r="F54">
        <v>12</v>
      </c>
      <c r="G54">
        <v>-8.3758393356935801E-3</v>
      </c>
      <c r="H54">
        <v>3.14317081627105E-2</v>
      </c>
      <c r="I54">
        <v>0.78987157560028098</v>
      </c>
      <c r="J54">
        <v>-6.9981987334606102E-2</v>
      </c>
      <c r="K54">
        <v>5.32303086632189E-2</v>
      </c>
      <c r="L54">
        <v>0.99165914027726099</v>
      </c>
      <c r="M54">
        <v>0.93241061495510302</v>
      </c>
      <c r="N54">
        <v>1.0546725173681</v>
      </c>
      <c r="O54">
        <f t="shared" si="0"/>
        <v>7.1010195672143256E-2</v>
      </c>
    </row>
    <row r="55" spans="1:15" x14ac:dyDescent="0.35">
      <c r="A55" t="s">
        <v>123</v>
      </c>
      <c r="B55" t="s">
        <v>15</v>
      </c>
      <c r="C55" t="s">
        <v>16</v>
      </c>
      <c r="D55" t="s">
        <v>124</v>
      </c>
      <c r="E55" t="s">
        <v>18</v>
      </c>
      <c r="F55">
        <v>16</v>
      </c>
      <c r="G55">
        <v>-4.8625810419581798E-2</v>
      </c>
      <c r="H55">
        <v>2.6974186884878001E-2</v>
      </c>
      <c r="I55">
        <v>7.1438582770592396E-2</v>
      </c>
      <c r="J55">
        <v>-0.101495216713943</v>
      </c>
      <c r="K55">
        <v>4.2435958747791599E-3</v>
      </c>
      <c r="L55">
        <v>0.952537492625398</v>
      </c>
      <c r="M55">
        <v>0.90348550096148506</v>
      </c>
      <c r="N55">
        <v>1.0042526126778</v>
      </c>
      <c r="O55">
        <f t="shared" si="0"/>
        <v>3.2496529377137677</v>
      </c>
    </row>
    <row r="56" spans="1:15" x14ac:dyDescent="0.35">
      <c r="A56" t="s">
        <v>125</v>
      </c>
      <c r="B56" t="s">
        <v>15</v>
      </c>
      <c r="C56" t="s">
        <v>16</v>
      </c>
      <c r="D56" t="s">
        <v>126</v>
      </c>
      <c r="E56" t="s">
        <v>18</v>
      </c>
      <c r="F56">
        <v>11</v>
      </c>
      <c r="G56">
        <v>-4.6296199704726197E-2</v>
      </c>
      <c r="H56">
        <v>2.9954838344407399E-2</v>
      </c>
      <c r="I56">
        <v>0.12221732429974499</v>
      </c>
      <c r="J56">
        <v>-0.105007682859765</v>
      </c>
      <c r="K56">
        <v>1.2415283450312399E-2</v>
      </c>
      <c r="L56">
        <v>0.95475912093432902</v>
      </c>
      <c r="M56">
        <v>0.90031760554578699</v>
      </c>
      <c r="N56">
        <v>1.0124926730214101</v>
      </c>
      <c r="O56">
        <f t="shared" si="0"/>
        <v>2.3886731346972292</v>
      </c>
    </row>
    <row r="57" spans="1:15" x14ac:dyDescent="0.35">
      <c r="A57" t="s">
        <v>127</v>
      </c>
      <c r="B57" t="s">
        <v>15</v>
      </c>
      <c r="C57" t="s">
        <v>16</v>
      </c>
      <c r="D57" t="s">
        <v>128</v>
      </c>
      <c r="E57" t="s">
        <v>18</v>
      </c>
      <c r="F57">
        <v>16</v>
      </c>
      <c r="G57">
        <v>-4.8599353007090902E-2</v>
      </c>
      <c r="H57">
        <v>2.5335059937636999E-2</v>
      </c>
      <c r="I57">
        <v>5.50774467272796E-2</v>
      </c>
      <c r="J57">
        <v>-9.8256070484859306E-2</v>
      </c>
      <c r="K57">
        <v>1.05736447067763E-3</v>
      </c>
      <c r="L57">
        <v>0.95256269463614196</v>
      </c>
      <c r="M57">
        <v>0.90641676745243605</v>
      </c>
      <c r="N57">
        <v>1.0010579236775701</v>
      </c>
      <c r="O57">
        <f t="shared" si="0"/>
        <v>3.679739740374329</v>
      </c>
    </row>
    <row r="58" spans="1:15" x14ac:dyDescent="0.35">
      <c r="A58" t="s">
        <v>129</v>
      </c>
      <c r="B58" t="s">
        <v>15</v>
      </c>
      <c r="C58" t="s">
        <v>16</v>
      </c>
      <c r="D58" t="s">
        <v>130</v>
      </c>
      <c r="E58" t="s">
        <v>18</v>
      </c>
      <c r="F58">
        <v>2</v>
      </c>
      <c r="G58">
        <v>-4.5971195652173898E-2</v>
      </c>
      <c r="H58">
        <v>9.2711690739812294E-2</v>
      </c>
      <c r="I58">
        <v>0.619999455117624</v>
      </c>
      <c r="J58">
        <v>-0.227686109502206</v>
      </c>
      <c r="K58">
        <v>0.13574371819785799</v>
      </c>
      <c r="L58">
        <v>0.95506947194778002</v>
      </c>
      <c r="M58">
        <v>0.79637419489974803</v>
      </c>
      <c r="N58">
        <v>1.14538831379568</v>
      </c>
      <c r="O58">
        <f t="shared" si="0"/>
        <v>0.24586833279604794</v>
      </c>
    </row>
    <row r="59" spans="1:15" x14ac:dyDescent="0.35">
      <c r="A59" t="s">
        <v>131</v>
      </c>
      <c r="B59" t="s">
        <v>15</v>
      </c>
      <c r="C59" t="s">
        <v>16</v>
      </c>
      <c r="D59" t="s">
        <v>132</v>
      </c>
      <c r="E59" t="s">
        <v>18</v>
      </c>
      <c r="F59">
        <v>8</v>
      </c>
      <c r="G59">
        <v>-1.6288662947282501E-2</v>
      </c>
      <c r="H59">
        <v>4.84123239284346E-2</v>
      </c>
      <c r="I59">
        <v>0.73652630856898804</v>
      </c>
      <c r="J59">
        <v>-0.111176817847014</v>
      </c>
      <c r="K59">
        <v>7.8599491952449294E-2</v>
      </c>
      <c r="L59">
        <v>0.98384327996047405</v>
      </c>
      <c r="M59">
        <v>0.89478052177533995</v>
      </c>
      <c r="N59">
        <v>1.0817709773150599</v>
      </c>
      <c r="O59">
        <f t="shared" si="0"/>
        <v>0.11320328053640838</v>
      </c>
    </row>
    <row r="60" spans="1:15" x14ac:dyDescent="0.35">
      <c r="A60" t="s">
        <v>133</v>
      </c>
      <c r="B60" t="s">
        <v>15</v>
      </c>
      <c r="C60" t="s">
        <v>16</v>
      </c>
      <c r="D60" t="s">
        <v>134</v>
      </c>
      <c r="E60" t="s">
        <v>18</v>
      </c>
      <c r="F60">
        <v>11</v>
      </c>
      <c r="G60">
        <v>-2.22931804330345E-2</v>
      </c>
      <c r="H60">
        <v>2.92821379081393E-2</v>
      </c>
      <c r="I60">
        <v>0.44646385304341901</v>
      </c>
      <c r="J60">
        <v>-7.9686170732987394E-2</v>
      </c>
      <c r="K60">
        <v>3.5099809866918498E-2</v>
      </c>
      <c r="L60">
        <v>0.97795347619358297</v>
      </c>
      <c r="M60">
        <v>0.92340609277606001</v>
      </c>
      <c r="N60">
        <v>1.0357230790235299</v>
      </c>
      <c r="O60">
        <f t="shared" si="0"/>
        <v>0.57961350874467665</v>
      </c>
    </row>
    <row r="61" spans="1:15" x14ac:dyDescent="0.35">
      <c r="A61" t="s">
        <v>135</v>
      </c>
      <c r="B61" t="s">
        <v>15</v>
      </c>
      <c r="C61" t="s">
        <v>16</v>
      </c>
      <c r="D61" t="s">
        <v>136</v>
      </c>
      <c r="E61" t="s">
        <v>18</v>
      </c>
      <c r="F61">
        <v>11</v>
      </c>
      <c r="G61">
        <v>-2.1298468405180598E-2</v>
      </c>
      <c r="H61">
        <v>2.8661578125148399E-2</v>
      </c>
      <c r="I61">
        <v>0.45742008988865601</v>
      </c>
      <c r="J61">
        <v>-7.7475161530471404E-2</v>
      </c>
      <c r="K61">
        <v>3.48782247201102E-2</v>
      </c>
      <c r="L61">
        <v>0.97892674225851495</v>
      </c>
      <c r="M61">
        <v>0.92545001087305701</v>
      </c>
      <c r="N61">
        <v>1.0354936035981299</v>
      </c>
      <c r="O61">
        <f t="shared" si="0"/>
        <v>0.55220018713636043</v>
      </c>
    </row>
    <row r="62" spans="1:15" x14ac:dyDescent="0.35">
      <c r="A62" t="s">
        <v>137</v>
      </c>
      <c r="B62" t="s">
        <v>15</v>
      </c>
      <c r="C62" t="s">
        <v>16</v>
      </c>
      <c r="D62" t="s">
        <v>138</v>
      </c>
      <c r="E62" t="s">
        <v>18</v>
      </c>
      <c r="F62">
        <v>4</v>
      </c>
      <c r="G62">
        <v>-2.64830739600832E-2</v>
      </c>
      <c r="H62">
        <v>7.0106516662761506E-2</v>
      </c>
      <c r="I62">
        <v>0.70561274603674995</v>
      </c>
      <c r="J62">
        <v>-0.163891846619096</v>
      </c>
      <c r="K62">
        <v>0.110925698698929</v>
      </c>
      <c r="L62">
        <v>0.97386452736589801</v>
      </c>
      <c r="M62">
        <v>0.84883382116350103</v>
      </c>
      <c r="N62">
        <v>1.1173118860433799</v>
      </c>
      <c r="O62">
        <f t="shared" si="0"/>
        <v>0.14269869732280457</v>
      </c>
    </row>
    <row r="63" spans="1:15" x14ac:dyDescent="0.35">
      <c r="A63" t="s">
        <v>139</v>
      </c>
      <c r="B63" t="s">
        <v>15</v>
      </c>
      <c r="C63" t="s">
        <v>16</v>
      </c>
      <c r="D63" t="s">
        <v>140</v>
      </c>
      <c r="E63" t="s">
        <v>18</v>
      </c>
      <c r="F63">
        <v>7</v>
      </c>
      <c r="G63">
        <v>0.119709964161359</v>
      </c>
      <c r="H63">
        <v>6.5898738804312004E-2</v>
      </c>
      <c r="I63">
        <v>6.9282301008142796E-2</v>
      </c>
      <c r="J63">
        <v>-9.45156389509204E-3</v>
      </c>
      <c r="K63">
        <v>0.24887149221781099</v>
      </c>
      <c r="L63">
        <v>1.1271698845028399</v>
      </c>
      <c r="M63">
        <v>0.99059296174554201</v>
      </c>
      <c r="N63">
        <v>1.28257720132733</v>
      </c>
      <c r="O63">
        <f t="shared" si="0"/>
        <v>3.2999426751777312</v>
      </c>
    </row>
    <row r="64" spans="1:15" x14ac:dyDescent="0.35">
      <c r="A64" t="s">
        <v>141</v>
      </c>
      <c r="B64" t="s">
        <v>15</v>
      </c>
      <c r="C64" t="s">
        <v>16</v>
      </c>
      <c r="D64" t="s">
        <v>142</v>
      </c>
      <c r="E64" t="s">
        <v>18</v>
      </c>
      <c r="F64">
        <v>9</v>
      </c>
      <c r="G64">
        <v>4.7997342124553102E-2</v>
      </c>
      <c r="H64">
        <v>4.1559304043814201E-2</v>
      </c>
      <c r="I64">
        <v>0.24812643355613501</v>
      </c>
      <c r="J64">
        <v>-3.3458893801322803E-2</v>
      </c>
      <c r="K64">
        <v>0.12945357805042901</v>
      </c>
      <c r="L64">
        <v>1.04916786676325</v>
      </c>
      <c r="M64">
        <v>0.96709466399975297</v>
      </c>
      <c r="N64">
        <v>1.13820627248217</v>
      </c>
      <c r="O64">
        <f t="shared" si="0"/>
        <v>1.3338219040796542</v>
      </c>
    </row>
    <row r="65" spans="1:15" x14ac:dyDescent="0.35">
      <c r="A65" t="s">
        <v>143</v>
      </c>
      <c r="B65" t="s">
        <v>15</v>
      </c>
      <c r="C65" t="s">
        <v>16</v>
      </c>
      <c r="D65" t="s">
        <v>144</v>
      </c>
      <c r="E65" t="s">
        <v>18</v>
      </c>
      <c r="F65">
        <v>11</v>
      </c>
      <c r="G65">
        <v>-4.15415046564033E-2</v>
      </c>
      <c r="H65">
        <v>2.4745615501451101E-2</v>
      </c>
      <c r="I65">
        <v>9.3202331965955995E-2</v>
      </c>
      <c r="J65">
        <v>-9.00429110392474E-2</v>
      </c>
      <c r="K65">
        <v>6.9599017264408199E-3</v>
      </c>
      <c r="L65">
        <v>0.959309518703232</v>
      </c>
      <c r="M65">
        <v>0.91389196837569198</v>
      </c>
      <c r="N65">
        <v>1.00698417813024</v>
      </c>
      <c r="O65">
        <f t="shared" si="0"/>
        <v>2.8181747837367421</v>
      </c>
    </row>
    <row r="66" spans="1:15" x14ac:dyDescent="0.35">
      <c r="A66" t="s">
        <v>145</v>
      </c>
      <c r="B66" t="s">
        <v>15</v>
      </c>
      <c r="C66" t="s">
        <v>16</v>
      </c>
      <c r="D66" t="s">
        <v>146</v>
      </c>
      <c r="E66" t="s">
        <v>18</v>
      </c>
      <c r="F66">
        <v>9</v>
      </c>
      <c r="G66">
        <v>-4.2327053362684497E-2</v>
      </c>
      <c r="H66">
        <v>2.1886040627860901E-2</v>
      </c>
      <c r="I66">
        <v>5.3116213274293701E-2</v>
      </c>
      <c r="J66">
        <v>-8.5223692993291897E-2</v>
      </c>
      <c r="K66">
        <v>5.6958626792294497E-4</v>
      </c>
      <c r="L66">
        <v>0.95855623026300796</v>
      </c>
      <c r="M66">
        <v>0.91830684261798501</v>
      </c>
      <c r="N66">
        <v>1.0005697485129801</v>
      </c>
      <c r="O66">
        <f t="shared" si="0"/>
        <v>3.7402589364553842</v>
      </c>
    </row>
    <row r="67" spans="1:15" x14ac:dyDescent="0.35">
      <c r="A67" t="s">
        <v>147</v>
      </c>
      <c r="B67" t="s">
        <v>15</v>
      </c>
      <c r="C67" t="s">
        <v>16</v>
      </c>
      <c r="D67" t="s">
        <v>148</v>
      </c>
      <c r="E67" t="s">
        <v>18</v>
      </c>
      <c r="F67">
        <v>13</v>
      </c>
      <c r="G67">
        <v>-2.0364885114689899E-2</v>
      </c>
      <c r="H67">
        <v>2.49096807982007E-2</v>
      </c>
      <c r="I67">
        <v>0.41361474786366098</v>
      </c>
      <c r="J67">
        <v>-6.91878594791632E-2</v>
      </c>
      <c r="K67">
        <v>2.8458089249783401E-2</v>
      </c>
      <c r="L67">
        <v>0.97984107864587899</v>
      </c>
      <c r="M67">
        <v>0.93315136228226403</v>
      </c>
      <c r="N67">
        <v>1.0288668893477</v>
      </c>
      <c r="O67">
        <f t="shared" ref="O67:O130" si="1">G67/H67*G67/H67</f>
        <v>0.66838639942082489</v>
      </c>
    </row>
    <row r="68" spans="1:15" x14ac:dyDescent="0.35">
      <c r="A68" t="s">
        <v>149</v>
      </c>
      <c r="B68" t="s">
        <v>15</v>
      </c>
      <c r="C68" t="s">
        <v>16</v>
      </c>
      <c r="D68" t="s">
        <v>150</v>
      </c>
      <c r="E68" t="s">
        <v>18</v>
      </c>
      <c r="F68">
        <v>2</v>
      </c>
      <c r="G68">
        <v>-0.184949568679496</v>
      </c>
      <c r="H68" t="e">
        <v>#NUM!</v>
      </c>
      <c r="I68" t="e">
        <v>#NUM!</v>
      </c>
      <c r="J68" t="e">
        <v>#NUM!</v>
      </c>
      <c r="K68" t="e">
        <v>#NUM!</v>
      </c>
      <c r="L68">
        <v>0.83114619859553596</v>
      </c>
      <c r="M68" t="e">
        <v>#NUM!</v>
      </c>
      <c r="N68" t="e">
        <v>#NUM!</v>
      </c>
      <c r="O68" t="e">
        <f t="shared" si="1"/>
        <v>#NUM!</v>
      </c>
    </row>
    <row r="69" spans="1:15" x14ac:dyDescent="0.35">
      <c r="A69" t="s">
        <v>151</v>
      </c>
      <c r="B69" t="s">
        <v>15</v>
      </c>
      <c r="C69" t="s">
        <v>16</v>
      </c>
      <c r="D69" t="s">
        <v>152</v>
      </c>
      <c r="E69" t="s">
        <v>18</v>
      </c>
      <c r="F69">
        <v>7</v>
      </c>
      <c r="G69">
        <v>-0.119530457900208</v>
      </c>
      <c r="H69">
        <v>6.5907733820033496E-2</v>
      </c>
      <c r="I69">
        <v>6.9738881995779697E-2</v>
      </c>
      <c r="J69">
        <v>-0.248709616187474</v>
      </c>
      <c r="K69">
        <v>9.6487003870576998E-3</v>
      </c>
      <c r="L69">
        <v>0.88733698098624503</v>
      </c>
      <c r="M69">
        <v>0.77980638366088995</v>
      </c>
      <c r="N69">
        <v>1.00969539916998</v>
      </c>
      <c r="O69">
        <f t="shared" si="1"/>
        <v>3.2891555180602321</v>
      </c>
    </row>
    <row r="70" spans="1:15" x14ac:dyDescent="0.35">
      <c r="A70" t="s">
        <v>153</v>
      </c>
      <c r="B70" t="s">
        <v>15</v>
      </c>
      <c r="C70" t="s">
        <v>16</v>
      </c>
      <c r="D70" t="s">
        <v>154</v>
      </c>
      <c r="E70" t="s">
        <v>18</v>
      </c>
      <c r="F70">
        <v>6</v>
      </c>
      <c r="G70">
        <v>-5.32555540492472E-2</v>
      </c>
      <c r="H70">
        <v>4.7269436287455099E-2</v>
      </c>
      <c r="I70">
        <v>0.25989546839497701</v>
      </c>
      <c r="J70">
        <v>-0.14590364917265899</v>
      </c>
      <c r="K70">
        <v>3.9392541074164698E-2</v>
      </c>
      <c r="L70">
        <v>0.94813768109558605</v>
      </c>
      <c r="M70">
        <v>0.86424096950562301</v>
      </c>
      <c r="N70">
        <v>1.0401787163915099</v>
      </c>
      <c r="O70">
        <f t="shared" si="1"/>
        <v>1.2693137021198679</v>
      </c>
    </row>
    <row r="71" spans="1:15" x14ac:dyDescent="0.35">
      <c r="A71" t="s">
        <v>155</v>
      </c>
      <c r="B71" t="s">
        <v>15</v>
      </c>
      <c r="C71" t="s">
        <v>16</v>
      </c>
      <c r="D71" t="s">
        <v>156</v>
      </c>
      <c r="E71" t="s">
        <v>18</v>
      </c>
      <c r="F71">
        <v>4</v>
      </c>
      <c r="G71">
        <v>-2.6654680829782298E-2</v>
      </c>
      <c r="H71">
        <v>6.8547399131831194E-2</v>
      </c>
      <c r="I71">
        <v>0.69738684481234103</v>
      </c>
      <c r="J71">
        <v>-0.16100758312817201</v>
      </c>
      <c r="K71">
        <v>0.107698221468607</v>
      </c>
      <c r="L71">
        <v>0.97369741986165403</v>
      </c>
      <c r="M71">
        <v>0.85128561567474104</v>
      </c>
      <c r="N71">
        <v>1.1137116004171801</v>
      </c>
      <c r="O71">
        <f t="shared" si="1"/>
        <v>0.15120460247560188</v>
      </c>
    </row>
    <row r="72" spans="1:15" x14ac:dyDescent="0.35">
      <c r="A72" t="s">
        <v>157</v>
      </c>
      <c r="B72" t="s">
        <v>15</v>
      </c>
      <c r="C72" t="s">
        <v>16</v>
      </c>
      <c r="D72" t="s">
        <v>158</v>
      </c>
      <c r="E72" t="s">
        <v>18</v>
      </c>
      <c r="F72">
        <v>12</v>
      </c>
      <c r="G72">
        <v>3.2985971434576503E-2</v>
      </c>
      <c r="H72">
        <v>4.58877542358044E-2</v>
      </c>
      <c r="I72">
        <v>0.47223926453041898</v>
      </c>
      <c r="J72">
        <v>-5.6954026867600101E-2</v>
      </c>
      <c r="K72">
        <v>0.122925969736753</v>
      </c>
      <c r="L72">
        <v>1.03353604011165</v>
      </c>
      <c r="M72">
        <v>0.94463749631296701</v>
      </c>
      <c r="N72">
        <v>1.13080070437492</v>
      </c>
      <c r="O72">
        <f t="shared" si="1"/>
        <v>0.51673151517709859</v>
      </c>
    </row>
    <row r="73" spans="1:15" x14ac:dyDescent="0.35">
      <c r="A73" t="s">
        <v>159</v>
      </c>
      <c r="B73" t="s">
        <v>15</v>
      </c>
      <c r="C73" t="s">
        <v>16</v>
      </c>
      <c r="D73" t="s">
        <v>160</v>
      </c>
      <c r="E73" t="s">
        <v>18</v>
      </c>
      <c r="F73">
        <v>11</v>
      </c>
      <c r="G73">
        <v>7.7087670367945393E-2</v>
      </c>
      <c r="H73">
        <v>4.0063321923664102E-2</v>
      </c>
      <c r="I73">
        <v>5.4336317644258898E-2</v>
      </c>
      <c r="J73">
        <v>-1.43644060243614E-3</v>
      </c>
      <c r="K73">
        <v>0.15561178133832701</v>
      </c>
      <c r="L73">
        <v>1.0801367682296099</v>
      </c>
      <c r="M73">
        <v>0.99856459058456104</v>
      </c>
      <c r="N73">
        <v>1.16837253101326</v>
      </c>
      <c r="O73">
        <f t="shared" si="1"/>
        <v>3.7023368439636251</v>
      </c>
    </row>
    <row r="74" spans="1:15" x14ac:dyDescent="0.35">
      <c r="A74" t="s">
        <v>161</v>
      </c>
      <c r="B74" t="s">
        <v>15</v>
      </c>
      <c r="C74" t="s">
        <v>16</v>
      </c>
      <c r="D74" t="s">
        <v>162</v>
      </c>
      <c r="E74" t="s">
        <v>18</v>
      </c>
      <c r="F74">
        <v>2</v>
      </c>
      <c r="G74">
        <v>8.8273513513513497E-3</v>
      </c>
      <c r="H74" t="e">
        <v>#NUM!</v>
      </c>
      <c r="I74" t="e">
        <v>#NUM!</v>
      </c>
      <c r="J74" t="e">
        <v>#NUM!</v>
      </c>
      <c r="K74" t="e">
        <v>#NUM!</v>
      </c>
      <c r="L74">
        <v>1.00886642731174</v>
      </c>
      <c r="M74" t="e">
        <v>#NUM!</v>
      </c>
      <c r="N74" t="e">
        <v>#NUM!</v>
      </c>
      <c r="O74" t="e">
        <f t="shared" si="1"/>
        <v>#NUM!</v>
      </c>
    </row>
    <row r="75" spans="1:15" x14ac:dyDescent="0.35">
      <c r="A75" t="s">
        <v>163</v>
      </c>
      <c r="B75" t="s">
        <v>15</v>
      </c>
      <c r="C75" t="s">
        <v>16</v>
      </c>
      <c r="D75" t="s">
        <v>164</v>
      </c>
      <c r="E75" t="s">
        <v>18</v>
      </c>
      <c r="F75">
        <v>4</v>
      </c>
      <c r="G75">
        <v>3.0881212999837201E-2</v>
      </c>
      <c r="H75">
        <v>7.4669921770925907E-2</v>
      </c>
      <c r="I75">
        <v>0.679189308097363</v>
      </c>
      <c r="J75">
        <v>-0.115471833671178</v>
      </c>
      <c r="K75">
        <v>0.17723425967085199</v>
      </c>
      <c r="L75">
        <v>1.03136298409483</v>
      </c>
      <c r="M75">
        <v>0.89094566655227603</v>
      </c>
      <c r="N75">
        <v>1.1939107455084901</v>
      </c>
      <c r="O75">
        <f t="shared" si="1"/>
        <v>0.1710398508318349</v>
      </c>
    </row>
    <row r="76" spans="1:15" x14ac:dyDescent="0.35">
      <c r="A76" t="s">
        <v>165</v>
      </c>
      <c r="B76" t="s">
        <v>15</v>
      </c>
      <c r="C76" t="s">
        <v>16</v>
      </c>
      <c r="D76" t="s">
        <v>166</v>
      </c>
      <c r="E76" t="s">
        <v>18</v>
      </c>
      <c r="F76">
        <v>2</v>
      </c>
      <c r="G76">
        <v>7.9182505818463905E-3</v>
      </c>
      <c r="H76" t="e">
        <v>#NUM!</v>
      </c>
      <c r="I76" t="e">
        <v>#NUM!</v>
      </c>
      <c r="J76" t="e">
        <v>#NUM!</v>
      </c>
      <c r="K76" t="e">
        <v>#NUM!</v>
      </c>
      <c r="L76">
        <v>1.0079496828360299</v>
      </c>
      <c r="M76" t="e">
        <v>#NUM!</v>
      </c>
      <c r="N76" t="e">
        <v>#NUM!</v>
      </c>
      <c r="O76" t="e">
        <f t="shared" si="1"/>
        <v>#NUM!</v>
      </c>
    </row>
    <row r="77" spans="1:15" x14ac:dyDescent="0.35">
      <c r="A77" t="s">
        <v>167</v>
      </c>
      <c r="B77" t="s">
        <v>15</v>
      </c>
      <c r="C77" t="s">
        <v>16</v>
      </c>
      <c r="D77" t="s">
        <v>168</v>
      </c>
      <c r="E77" t="s">
        <v>18</v>
      </c>
      <c r="F77">
        <v>5</v>
      </c>
      <c r="G77">
        <v>-3.6453178667366498E-2</v>
      </c>
      <c r="H77">
        <v>6.5399149270618503E-2</v>
      </c>
      <c r="I77">
        <v>0.57725737347730799</v>
      </c>
      <c r="J77">
        <v>-0.164635511237779</v>
      </c>
      <c r="K77">
        <v>9.1729153903045799E-2</v>
      </c>
      <c r="L77">
        <v>0.96420323811999797</v>
      </c>
      <c r="M77">
        <v>0.848202808143669</v>
      </c>
      <c r="N77">
        <v>1.0960679161576401</v>
      </c>
      <c r="O77">
        <f t="shared" si="1"/>
        <v>0.3106895245518449</v>
      </c>
    </row>
    <row r="78" spans="1:15" x14ac:dyDescent="0.35">
      <c r="A78" t="s">
        <v>169</v>
      </c>
      <c r="B78" t="s">
        <v>15</v>
      </c>
      <c r="C78" t="s">
        <v>16</v>
      </c>
      <c r="D78" t="s">
        <v>170</v>
      </c>
      <c r="E78" t="s">
        <v>18</v>
      </c>
      <c r="F78">
        <v>10</v>
      </c>
      <c r="G78">
        <v>1.9790389059524301E-2</v>
      </c>
      <c r="H78">
        <v>4.9854223386080899E-2</v>
      </c>
      <c r="I78">
        <v>0.69139316295151398</v>
      </c>
      <c r="J78">
        <v>-7.7923888777194306E-2</v>
      </c>
      <c r="K78">
        <v>0.117504666896243</v>
      </c>
      <c r="L78">
        <v>1.0199875170749999</v>
      </c>
      <c r="M78">
        <v>0.92503482939628501</v>
      </c>
      <c r="N78">
        <v>1.1246868787284501</v>
      </c>
      <c r="O78">
        <f t="shared" si="1"/>
        <v>0.15758132704885802</v>
      </c>
    </row>
    <row r="79" spans="1:15" x14ac:dyDescent="0.35">
      <c r="A79" t="s">
        <v>171</v>
      </c>
      <c r="B79" t="s">
        <v>15</v>
      </c>
      <c r="C79" t="s">
        <v>16</v>
      </c>
      <c r="D79" t="s">
        <v>172</v>
      </c>
      <c r="E79" t="s">
        <v>18</v>
      </c>
      <c r="F79">
        <v>10</v>
      </c>
      <c r="G79">
        <v>2.2559789439717402E-2</v>
      </c>
      <c r="H79">
        <v>5.2548988511835697E-2</v>
      </c>
      <c r="I79">
        <v>0.66769787326955199</v>
      </c>
      <c r="J79">
        <v>-8.0436228043480607E-2</v>
      </c>
      <c r="K79">
        <v>0.12555580692291499</v>
      </c>
      <c r="L79">
        <v>1.0228161859430001</v>
      </c>
      <c r="M79">
        <v>0.92271374496834502</v>
      </c>
      <c r="N79">
        <v>1.13377843988103</v>
      </c>
      <c r="O79">
        <f t="shared" si="1"/>
        <v>0.18430680129885302</v>
      </c>
    </row>
    <row r="80" spans="1:15" x14ac:dyDescent="0.35">
      <c r="A80" t="s">
        <v>173</v>
      </c>
      <c r="B80" t="s">
        <v>15</v>
      </c>
      <c r="C80" t="s">
        <v>16</v>
      </c>
      <c r="D80" t="s">
        <v>174</v>
      </c>
      <c r="E80" t="s">
        <v>18</v>
      </c>
      <c r="F80">
        <v>2</v>
      </c>
      <c r="G80">
        <v>7.36010456102398E-3</v>
      </c>
      <c r="H80" t="e">
        <v>#NUM!</v>
      </c>
      <c r="I80" t="e">
        <v>#NUM!</v>
      </c>
      <c r="J80" t="e">
        <v>#NUM!</v>
      </c>
      <c r="K80" t="e">
        <v>#NUM!</v>
      </c>
      <c r="L80">
        <v>1.0073872567039199</v>
      </c>
      <c r="M80" t="e">
        <v>#NUM!</v>
      </c>
      <c r="N80" t="e">
        <v>#NUM!</v>
      </c>
      <c r="O80" t="e">
        <f t="shared" si="1"/>
        <v>#NUM!</v>
      </c>
    </row>
    <row r="81" spans="1:15" x14ac:dyDescent="0.35">
      <c r="A81" t="s">
        <v>175</v>
      </c>
      <c r="B81" t="s">
        <v>15</v>
      </c>
      <c r="C81" t="s">
        <v>16</v>
      </c>
      <c r="D81" t="s">
        <v>176</v>
      </c>
      <c r="E81" t="s">
        <v>18</v>
      </c>
      <c r="F81">
        <v>5</v>
      </c>
      <c r="G81">
        <v>2.9173582382001701E-2</v>
      </c>
      <c r="H81">
        <v>4.3870471327914301E-2</v>
      </c>
      <c r="I81">
        <v>0.50605459064126201</v>
      </c>
      <c r="J81">
        <v>-5.6812541420710398E-2</v>
      </c>
      <c r="K81">
        <v>0.11515970618471399</v>
      </c>
      <c r="L81">
        <v>1.0296032999579401</v>
      </c>
      <c r="M81">
        <v>0.94477115822666702</v>
      </c>
      <c r="N81">
        <v>1.12205262200644</v>
      </c>
      <c r="O81">
        <f t="shared" si="1"/>
        <v>0.44221647955105781</v>
      </c>
    </row>
    <row r="82" spans="1:15" x14ac:dyDescent="0.35">
      <c r="A82" t="s">
        <v>177</v>
      </c>
      <c r="B82" t="s">
        <v>15</v>
      </c>
      <c r="C82" t="s">
        <v>16</v>
      </c>
      <c r="D82" t="s">
        <v>178</v>
      </c>
      <c r="E82" t="s">
        <v>18</v>
      </c>
      <c r="F82">
        <v>2</v>
      </c>
      <c r="G82">
        <v>7.0903959708231998E-3</v>
      </c>
      <c r="H82">
        <v>8.0466246492649093E-2</v>
      </c>
      <c r="I82">
        <v>0.92978416168390998</v>
      </c>
      <c r="J82">
        <v>-0.150623447154769</v>
      </c>
      <c r="K82">
        <v>0.16480423909641501</v>
      </c>
      <c r="L82">
        <v>1.0071155923438899</v>
      </c>
      <c r="M82">
        <v>0.86017153772403498</v>
      </c>
      <c r="N82">
        <v>1.17916226224586</v>
      </c>
      <c r="O82">
        <f t="shared" si="1"/>
        <v>7.7644999673097742E-3</v>
      </c>
    </row>
    <row r="83" spans="1:15" x14ac:dyDescent="0.35">
      <c r="A83" t="s">
        <v>179</v>
      </c>
      <c r="B83" t="s">
        <v>15</v>
      </c>
      <c r="C83" t="s">
        <v>16</v>
      </c>
      <c r="D83" t="s">
        <v>180</v>
      </c>
      <c r="E83" t="s">
        <v>18</v>
      </c>
      <c r="F83">
        <v>4</v>
      </c>
      <c r="G83">
        <v>-6.4053633149512595E-2</v>
      </c>
      <c r="H83">
        <v>5.77489876388508E-2</v>
      </c>
      <c r="I83">
        <v>0.26735544371604097</v>
      </c>
      <c r="J83">
        <v>-0.17724164892166</v>
      </c>
      <c r="K83">
        <v>4.9134382622635003E-2</v>
      </c>
      <c r="L83">
        <v>0.93795469271741505</v>
      </c>
      <c r="M83">
        <v>0.837577360400246</v>
      </c>
      <c r="N83">
        <v>1.0503614915883299</v>
      </c>
      <c r="O83">
        <f t="shared" si="1"/>
        <v>1.2302653310103424</v>
      </c>
    </row>
    <row r="84" spans="1:15" x14ac:dyDescent="0.35">
      <c r="A84" t="s">
        <v>181</v>
      </c>
      <c r="B84" t="s">
        <v>15</v>
      </c>
      <c r="C84" t="s">
        <v>16</v>
      </c>
      <c r="D84" t="s">
        <v>182</v>
      </c>
      <c r="E84" t="s">
        <v>18</v>
      </c>
      <c r="F84">
        <v>4</v>
      </c>
      <c r="G84">
        <v>-6.8997930419238906E-2</v>
      </c>
      <c r="H84">
        <v>7.1688892433916004E-2</v>
      </c>
      <c r="I84">
        <v>0.33581691283433102</v>
      </c>
      <c r="J84">
        <v>-0.209508159589714</v>
      </c>
      <c r="K84">
        <v>7.1512298751236394E-2</v>
      </c>
      <c r="L84">
        <v>0.93332861167514203</v>
      </c>
      <c r="M84">
        <v>0.81098302211736895</v>
      </c>
      <c r="N84">
        <v>1.07413136109448</v>
      </c>
      <c r="O84">
        <f t="shared" si="1"/>
        <v>0.92633566920108068</v>
      </c>
    </row>
    <row r="85" spans="1:15" x14ac:dyDescent="0.35">
      <c r="A85" t="s">
        <v>183</v>
      </c>
      <c r="B85" t="s">
        <v>15</v>
      </c>
      <c r="C85" t="s">
        <v>16</v>
      </c>
      <c r="D85" t="s">
        <v>184</v>
      </c>
      <c r="E85" t="s">
        <v>18</v>
      </c>
      <c r="F85">
        <v>2</v>
      </c>
      <c r="G85">
        <v>-7.6794913419913402E-2</v>
      </c>
      <c r="H85" t="e">
        <v>#NUM!</v>
      </c>
      <c r="I85" t="e">
        <v>#NUM!</v>
      </c>
      <c r="J85" t="e">
        <v>#NUM!</v>
      </c>
      <c r="K85" t="e">
        <v>#NUM!</v>
      </c>
      <c r="L85">
        <v>0.92607976066313702</v>
      </c>
      <c r="M85" t="e">
        <v>#NUM!</v>
      </c>
      <c r="N85" t="e">
        <v>#NUM!</v>
      </c>
      <c r="O85" t="e">
        <f t="shared" si="1"/>
        <v>#NUM!</v>
      </c>
    </row>
    <row r="86" spans="1:15" x14ac:dyDescent="0.35">
      <c r="A86" t="s">
        <v>185</v>
      </c>
      <c r="B86" t="s">
        <v>15</v>
      </c>
      <c r="C86" t="s">
        <v>16</v>
      </c>
      <c r="D86" t="s">
        <v>186</v>
      </c>
      <c r="E86" t="s">
        <v>18</v>
      </c>
      <c r="F86">
        <v>2</v>
      </c>
      <c r="G86">
        <v>-7.5347491372444897E-2</v>
      </c>
      <c r="H86" t="e">
        <v>#NUM!</v>
      </c>
      <c r="I86" t="e">
        <v>#NUM!</v>
      </c>
      <c r="J86" t="e">
        <v>#NUM!</v>
      </c>
      <c r="K86" t="e">
        <v>#NUM!</v>
      </c>
      <c r="L86">
        <v>0.92742115947735504</v>
      </c>
      <c r="M86" t="e">
        <v>#NUM!</v>
      </c>
      <c r="N86" t="e">
        <v>#NUM!</v>
      </c>
      <c r="O86" t="e">
        <f t="shared" si="1"/>
        <v>#NUM!</v>
      </c>
    </row>
    <row r="87" spans="1:15" x14ac:dyDescent="0.35">
      <c r="A87" t="s">
        <v>187</v>
      </c>
      <c r="B87" t="s">
        <v>15</v>
      </c>
      <c r="C87" t="s">
        <v>16</v>
      </c>
      <c r="D87" t="s">
        <v>188</v>
      </c>
      <c r="E87" t="s">
        <v>18</v>
      </c>
      <c r="F87">
        <v>2</v>
      </c>
      <c r="G87">
        <v>-0.12985230179028101</v>
      </c>
      <c r="H87" t="e">
        <v>#NUM!</v>
      </c>
      <c r="I87" t="e">
        <v>#NUM!</v>
      </c>
      <c r="J87" t="e">
        <v>#NUM!</v>
      </c>
      <c r="K87" t="e">
        <v>#NUM!</v>
      </c>
      <c r="L87">
        <v>0.87822513362186305</v>
      </c>
      <c r="M87" t="e">
        <v>#NUM!</v>
      </c>
      <c r="N87" t="e">
        <v>#NUM!</v>
      </c>
      <c r="O87" t="e">
        <f t="shared" si="1"/>
        <v>#NUM!</v>
      </c>
    </row>
    <row r="88" spans="1:15" x14ac:dyDescent="0.35">
      <c r="A88" t="s">
        <v>189</v>
      </c>
      <c r="B88" t="s">
        <v>15</v>
      </c>
      <c r="C88" t="s">
        <v>16</v>
      </c>
      <c r="D88" t="s">
        <v>190</v>
      </c>
      <c r="E88" t="s">
        <v>18</v>
      </c>
      <c r="F88">
        <v>4</v>
      </c>
      <c r="G88">
        <v>-8.53468816048987E-2</v>
      </c>
      <c r="H88">
        <v>7.3584029010641205E-2</v>
      </c>
      <c r="I88">
        <v>0.246107417131599</v>
      </c>
      <c r="J88">
        <v>-0.22957157846575499</v>
      </c>
      <c r="K88">
        <v>5.8877815255957998E-2</v>
      </c>
      <c r="L88">
        <v>0.91819372464058002</v>
      </c>
      <c r="M88">
        <v>0.79487407073508098</v>
      </c>
      <c r="N88">
        <v>1.0606456381067799</v>
      </c>
      <c r="O88">
        <f t="shared" si="1"/>
        <v>1.3452660684970428</v>
      </c>
    </row>
    <row r="89" spans="1:15" x14ac:dyDescent="0.35">
      <c r="A89" t="s">
        <v>191</v>
      </c>
      <c r="B89" t="s">
        <v>15</v>
      </c>
      <c r="C89" t="s">
        <v>16</v>
      </c>
      <c r="D89" t="s">
        <v>192</v>
      </c>
      <c r="E89" t="s">
        <v>18</v>
      </c>
      <c r="F89">
        <v>2</v>
      </c>
      <c r="G89">
        <v>-2.15499196141479E-2</v>
      </c>
      <c r="H89">
        <v>8.2675220431513E-2</v>
      </c>
      <c r="I89">
        <v>0.79435661215140696</v>
      </c>
      <c r="J89">
        <v>-0.183593351659913</v>
      </c>
      <c r="K89">
        <v>0.14049351243161801</v>
      </c>
      <c r="L89">
        <v>0.97868062089073804</v>
      </c>
      <c r="M89">
        <v>0.83227417793532799</v>
      </c>
      <c r="N89">
        <v>1.1508416133769701</v>
      </c>
      <c r="O89">
        <f t="shared" si="1"/>
        <v>6.7942353395386346E-2</v>
      </c>
    </row>
    <row r="90" spans="1:15" x14ac:dyDescent="0.35">
      <c r="A90" t="s">
        <v>193</v>
      </c>
      <c r="B90" t="s">
        <v>15</v>
      </c>
      <c r="C90" t="s">
        <v>16</v>
      </c>
      <c r="D90" t="s">
        <v>194</v>
      </c>
      <c r="E90" t="s">
        <v>18</v>
      </c>
      <c r="F90">
        <v>2</v>
      </c>
      <c r="G90">
        <v>-0.24416701680672301</v>
      </c>
      <c r="H90">
        <v>0.13920421995386201</v>
      </c>
      <c r="I90">
        <v>7.9427042151244007E-2</v>
      </c>
      <c r="J90">
        <v>-0.51700728791629302</v>
      </c>
      <c r="K90">
        <v>2.8673254302847201E-2</v>
      </c>
      <c r="L90">
        <v>0.78335678958701505</v>
      </c>
      <c r="M90">
        <v>0.59630244181580405</v>
      </c>
      <c r="N90">
        <v>1.02908828936446</v>
      </c>
      <c r="O90">
        <f t="shared" si="1"/>
        <v>3.0765869396867536</v>
      </c>
    </row>
    <row r="91" spans="1:15" x14ac:dyDescent="0.35">
      <c r="A91" t="s">
        <v>195</v>
      </c>
      <c r="B91" t="s">
        <v>15</v>
      </c>
      <c r="C91" t="s">
        <v>16</v>
      </c>
      <c r="D91" t="s">
        <v>196</v>
      </c>
      <c r="E91" t="s">
        <v>18</v>
      </c>
      <c r="F91">
        <v>4</v>
      </c>
      <c r="G91">
        <v>0.13263733919356999</v>
      </c>
      <c r="H91">
        <v>5.4889820193385702E-2</v>
      </c>
      <c r="I91">
        <v>1.5673593715059098E-2</v>
      </c>
      <c r="J91">
        <v>2.50532916145342E-2</v>
      </c>
      <c r="K91">
        <v>0.24022138677260599</v>
      </c>
      <c r="L91">
        <v>1.1418358241322699</v>
      </c>
      <c r="M91">
        <v>1.02536976267858</v>
      </c>
      <c r="N91">
        <v>1.27153061922357</v>
      </c>
      <c r="O91">
        <f t="shared" si="1"/>
        <v>5.8391278682506815</v>
      </c>
    </row>
    <row r="92" spans="1:15" x14ac:dyDescent="0.35">
      <c r="A92" t="s">
        <v>197</v>
      </c>
      <c r="B92" t="s">
        <v>15</v>
      </c>
      <c r="C92" t="s">
        <v>16</v>
      </c>
      <c r="D92" t="s">
        <v>198</v>
      </c>
      <c r="E92" t="s">
        <v>18</v>
      </c>
      <c r="F92">
        <v>4</v>
      </c>
      <c r="G92">
        <v>-0.14102532559084499</v>
      </c>
      <c r="H92">
        <v>8.7119335493509198E-2</v>
      </c>
      <c r="I92">
        <v>0.10549883733792501</v>
      </c>
      <c r="J92">
        <v>-0.31177922315812301</v>
      </c>
      <c r="K92">
        <v>2.97285719764326E-2</v>
      </c>
      <c r="L92">
        <v>0.86846731697122204</v>
      </c>
      <c r="M92">
        <v>0.73214315063901303</v>
      </c>
      <c r="N92">
        <v>1.03017487767098</v>
      </c>
      <c r="O92">
        <f t="shared" si="1"/>
        <v>2.6203850549607806</v>
      </c>
    </row>
    <row r="93" spans="1:15" x14ac:dyDescent="0.35">
      <c r="A93" t="s">
        <v>199</v>
      </c>
      <c r="B93" t="s">
        <v>15</v>
      </c>
      <c r="C93" t="s">
        <v>16</v>
      </c>
      <c r="D93" t="s">
        <v>200</v>
      </c>
      <c r="E93" t="s">
        <v>18</v>
      </c>
      <c r="F93">
        <v>5</v>
      </c>
      <c r="G93">
        <v>4.8283806954588303E-2</v>
      </c>
      <c r="H93">
        <v>4.5484061738164903E-2</v>
      </c>
      <c r="I93">
        <v>0.28843801342794501</v>
      </c>
      <c r="J93">
        <v>-4.0864954052214901E-2</v>
      </c>
      <c r="K93">
        <v>0.137432567961391</v>
      </c>
      <c r="L93">
        <v>1.04946845951045</v>
      </c>
      <c r="M93">
        <v>0.95995875973515599</v>
      </c>
      <c r="N93">
        <v>1.1473243369445401</v>
      </c>
      <c r="O93">
        <f t="shared" si="1"/>
        <v>1.1268977948782577</v>
      </c>
    </row>
    <row r="94" spans="1:15" x14ac:dyDescent="0.35">
      <c r="A94" t="s">
        <v>201</v>
      </c>
      <c r="B94" t="s">
        <v>15</v>
      </c>
      <c r="C94" t="s">
        <v>16</v>
      </c>
      <c r="D94" t="s">
        <v>202</v>
      </c>
      <c r="E94" t="s">
        <v>18</v>
      </c>
      <c r="F94">
        <v>4</v>
      </c>
      <c r="G94">
        <v>-9.37737776877067E-2</v>
      </c>
      <c r="H94">
        <v>7.8148193997320897E-2</v>
      </c>
      <c r="I94">
        <v>0.23015949369611899</v>
      </c>
      <c r="J94">
        <v>-0.24694423792245601</v>
      </c>
      <c r="K94">
        <v>5.93966825470423E-2</v>
      </c>
      <c r="L94">
        <v>0.91048871180639701</v>
      </c>
      <c r="M94">
        <v>0.78118425277376802</v>
      </c>
      <c r="N94">
        <v>1.0611961152357601</v>
      </c>
      <c r="O94">
        <f t="shared" si="1"/>
        <v>1.439875466714319</v>
      </c>
    </row>
    <row r="95" spans="1:15" x14ac:dyDescent="0.35">
      <c r="A95" t="s">
        <v>203</v>
      </c>
      <c r="B95" t="s">
        <v>15</v>
      </c>
      <c r="C95" t="s">
        <v>16</v>
      </c>
      <c r="D95" t="s">
        <v>204</v>
      </c>
      <c r="E95" t="s">
        <v>18</v>
      </c>
      <c r="F95">
        <v>5</v>
      </c>
      <c r="G95">
        <v>-4.88190155437093E-2</v>
      </c>
      <c r="H95">
        <v>4.5780857288663497E-2</v>
      </c>
      <c r="I95">
        <v>0.28625954882121801</v>
      </c>
      <c r="J95">
        <v>-0.13854949582949</v>
      </c>
      <c r="K95">
        <v>4.0911464742071198E-2</v>
      </c>
      <c r="L95">
        <v>0.95235347527801895</v>
      </c>
      <c r="M95">
        <v>0.87062015813576199</v>
      </c>
      <c r="N95">
        <v>1.0417598689837499</v>
      </c>
      <c r="O95">
        <f t="shared" si="1"/>
        <v>1.1371301979048036</v>
      </c>
    </row>
    <row r="96" spans="1:15" x14ac:dyDescent="0.35">
      <c r="A96" t="s">
        <v>205</v>
      </c>
      <c r="B96" t="s">
        <v>15</v>
      </c>
      <c r="C96" t="s">
        <v>16</v>
      </c>
      <c r="D96" t="s">
        <v>206</v>
      </c>
      <c r="E96" t="s">
        <v>18</v>
      </c>
      <c r="F96">
        <v>3</v>
      </c>
      <c r="G96">
        <v>-4.4439473064703798E-2</v>
      </c>
      <c r="H96">
        <v>5.8870908882264601E-2</v>
      </c>
      <c r="I96">
        <v>0.45033116610995499</v>
      </c>
      <c r="J96">
        <v>-0.159826454473942</v>
      </c>
      <c r="K96">
        <v>7.0947508344534699E-2</v>
      </c>
      <c r="L96">
        <v>0.95653349438244395</v>
      </c>
      <c r="M96">
        <v>0.85229168754154105</v>
      </c>
      <c r="N96">
        <v>1.0735248732915701</v>
      </c>
      <c r="O96">
        <f t="shared" si="1"/>
        <v>0.56981820449774889</v>
      </c>
    </row>
    <row r="97" spans="1:15" x14ac:dyDescent="0.35">
      <c r="A97" t="s">
        <v>207</v>
      </c>
      <c r="B97" t="s">
        <v>15</v>
      </c>
      <c r="C97" t="s">
        <v>16</v>
      </c>
      <c r="D97" t="s">
        <v>208</v>
      </c>
      <c r="E97" t="s">
        <v>18</v>
      </c>
      <c r="F97">
        <v>6</v>
      </c>
      <c r="G97">
        <v>-6.1883513356110503E-2</v>
      </c>
      <c r="H97">
        <v>3.0317419156577301E-2</v>
      </c>
      <c r="I97">
        <v>4.1232271232869398E-2</v>
      </c>
      <c r="J97">
        <v>-0.12130565490300201</v>
      </c>
      <c r="K97">
        <v>-2.4613718092189999E-3</v>
      </c>
      <c r="L97">
        <v>0.939992376971168</v>
      </c>
      <c r="M97">
        <v>0.88576318035350898</v>
      </c>
      <c r="N97">
        <v>0.99754165488259205</v>
      </c>
      <c r="O97">
        <f t="shared" si="1"/>
        <v>4.1664432244273764</v>
      </c>
    </row>
    <row r="98" spans="1:15" x14ac:dyDescent="0.35">
      <c r="A98" t="s">
        <v>209</v>
      </c>
      <c r="B98" t="s">
        <v>15</v>
      </c>
      <c r="C98" t="s">
        <v>16</v>
      </c>
      <c r="D98" t="s">
        <v>210</v>
      </c>
      <c r="E98" t="s">
        <v>18</v>
      </c>
      <c r="F98">
        <v>6</v>
      </c>
      <c r="G98">
        <v>-6.1044791360050303E-2</v>
      </c>
      <c r="H98">
        <v>3.0114043068929099E-2</v>
      </c>
      <c r="I98">
        <v>4.2650099962943298E-2</v>
      </c>
      <c r="J98">
        <v>-0.12006831577515099</v>
      </c>
      <c r="K98">
        <v>-2.02126694494918E-3</v>
      </c>
      <c r="L98">
        <v>0.94078109996728998</v>
      </c>
      <c r="M98">
        <v>0.88685984812962704</v>
      </c>
      <c r="N98">
        <v>0.99798077443945599</v>
      </c>
      <c r="O98">
        <f t="shared" si="1"/>
        <v>4.1092171603281038</v>
      </c>
    </row>
    <row r="99" spans="1:15" x14ac:dyDescent="0.35">
      <c r="A99" t="s">
        <v>211</v>
      </c>
      <c r="B99" t="s">
        <v>15</v>
      </c>
      <c r="C99" t="s">
        <v>16</v>
      </c>
      <c r="D99" t="s">
        <v>212</v>
      </c>
      <c r="E99" t="s">
        <v>18</v>
      </c>
      <c r="F99">
        <v>6</v>
      </c>
      <c r="G99">
        <v>-6.2067971654939103E-2</v>
      </c>
      <c r="H99">
        <v>4.5862665566655601E-2</v>
      </c>
      <c r="I99">
        <v>0.17594570031613499</v>
      </c>
      <c r="J99">
        <v>-0.151958796165584</v>
      </c>
      <c r="K99">
        <v>2.7822852855705699E-2</v>
      </c>
      <c r="L99">
        <v>0.93981900356697401</v>
      </c>
      <c r="M99">
        <v>0.85902367508119504</v>
      </c>
      <c r="N99">
        <v>1.02821352319787</v>
      </c>
      <c r="O99">
        <f t="shared" si="1"/>
        <v>1.8315404772722739</v>
      </c>
    </row>
    <row r="100" spans="1:15" x14ac:dyDescent="0.35">
      <c r="A100" t="s">
        <v>213</v>
      </c>
      <c r="B100" t="s">
        <v>15</v>
      </c>
      <c r="C100" t="s">
        <v>16</v>
      </c>
      <c r="D100" t="s">
        <v>214</v>
      </c>
      <c r="E100" t="s">
        <v>18</v>
      </c>
      <c r="F100">
        <v>2</v>
      </c>
      <c r="G100">
        <v>-0.19443668931439201</v>
      </c>
      <c r="H100" t="e">
        <v>#NUM!</v>
      </c>
      <c r="I100" t="e">
        <v>#NUM!</v>
      </c>
      <c r="J100" t="e">
        <v>#NUM!</v>
      </c>
      <c r="K100" t="e">
        <v>#NUM!</v>
      </c>
      <c r="L100">
        <v>0.82329830018641303</v>
      </c>
      <c r="M100" t="e">
        <v>#NUM!</v>
      </c>
      <c r="N100" t="e">
        <v>#NUM!</v>
      </c>
      <c r="O100" t="e">
        <f t="shared" si="1"/>
        <v>#NUM!</v>
      </c>
    </row>
    <row r="101" spans="1:15" x14ac:dyDescent="0.35">
      <c r="A101" t="s">
        <v>215</v>
      </c>
      <c r="B101" t="s">
        <v>15</v>
      </c>
      <c r="C101" t="s">
        <v>16</v>
      </c>
      <c r="D101" t="s">
        <v>216</v>
      </c>
      <c r="E101" t="s">
        <v>18</v>
      </c>
      <c r="F101">
        <v>3</v>
      </c>
      <c r="G101">
        <v>2.3585501229600001E-2</v>
      </c>
      <c r="H101">
        <v>0.15515717501479001</v>
      </c>
      <c r="I101">
        <v>0.87917874825252595</v>
      </c>
      <c r="J101">
        <v>-0.280522561799388</v>
      </c>
      <c r="K101">
        <v>0.32769356425858798</v>
      </c>
      <c r="L101">
        <v>1.02386583879243</v>
      </c>
      <c r="M101">
        <v>0.75538890091711897</v>
      </c>
      <c r="N101">
        <v>1.3877636467432699</v>
      </c>
      <c r="O101">
        <f t="shared" si="1"/>
        <v>2.3107155815605972E-2</v>
      </c>
    </row>
    <row r="102" spans="1:15" x14ac:dyDescent="0.35">
      <c r="A102" t="s">
        <v>217</v>
      </c>
      <c r="B102" t="s">
        <v>15</v>
      </c>
      <c r="C102" t="s">
        <v>16</v>
      </c>
      <c r="D102" t="s">
        <v>218</v>
      </c>
      <c r="E102" t="s">
        <v>18</v>
      </c>
      <c r="F102">
        <v>2</v>
      </c>
      <c r="G102">
        <v>0.16148261877172701</v>
      </c>
      <c r="H102" t="e">
        <v>#NUM!</v>
      </c>
      <c r="I102" t="e">
        <v>#NUM!</v>
      </c>
      <c r="J102" t="e">
        <v>#NUM!</v>
      </c>
      <c r="K102" t="e">
        <v>#NUM!</v>
      </c>
      <c r="L102">
        <v>1.17525203065702</v>
      </c>
      <c r="M102" t="e">
        <v>#NUM!</v>
      </c>
      <c r="N102" t="e">
        <v>#NUM!</v>
      </c>
      <c r="O102" t="e">
        <f t="shared" si="1"/>
        <v>#NUM!</v>
      </c>
    </row>
    <row r="103" spans="1:15" x14ac:dyDescent="0.35">
      <c r="A103" t="s">
        <v>219</v>
      </c>
      <c r="B103" t="s">
        <v>15</v>
      </c>
      <c r="C103" t="s">
        <v>16</v>
      </c>
      <c r="D103" t="s">
        <v>220</v>
      </c>
      <c r="E103" t="s">
        <v>18</v>
      </c>
      <c r="F103">
        <v>2</v>
      </c>
      <c r="G103">
        <v>0.29073962040332102</v>
      </c>
      <c r="H103" t="e">
        <v>#NUM!</v>
      </c>
      <c r="I103" t="e">
        <v>#NUM!</v>
      </c>
      <c r="J103" t="e">
        <v>#NUM!</v>
      </c>
      <c r="K103" t="e">
        <v>#NUM!</v>
      </c>
      <c r="L103">
        <v>1.33741630269185</v>
      </c>
      <c r="M103" t="e">
        <v>#NUM!</v>
      </c>
      <c r="N103" t="e">
        <v>#NUM!</v>
      </c>
      <c r="O103" t="e">
        <f t="shared" si="1"/>
        <v>#NUM!</v>
      </c>
    </row>
    <row r="104" spans="1:15" x14ac:dyDescent="0.35">
      <c r="A104" t="s">
        <v>221</v>
      </c>
      <c r="B104" t="s">
        <v>15</v>
      </c>
      <c r="C104" t="s">
        <v>16</v>
      </c>
      <c r="D104" t="s">
        <v>222</v>
      </c>
      <c r="E104" t="s">
        <v>18</v>
      </c>
      <c r="F104">
        <v>2</v>
      </c>
      <c r="G104">
        <v>-0.34764261501210603</v>
      </c>
      <c r="H104">
        <v>0.196281200021279</v>
      </c>
      <c r="I104">
        <v>7.6536466321436902E-2</v>
      </c>
      <c r="J104">
        <v>-0.73235376705381305</v>
      </c>
      <c r="K104">
        <v>3.7068537029600203E-2</v>
      </c>
      <c r="L104">
        <v>0.70635127045098101</v>
      </c>
      <c r="M104">
        <v>0.48077602248038198</v>
      </c>
      <c r="N104">
        <v>1.0377641436726901</v>
      </c>
      <c r="O104">
        <f t="shared" si="1"/>
        <v>3.1369573000385333</v>
      </c>
    </row>
    <row r="105" spans="1:15" x14ac:dyDescent="0.35">
      <c r="A105" t="s">
        <v>223</v>
      </c>
      <c r="B105" t="s">
        <v>15</v>
      </c>
      <c r="C105" t="s">
        <v>16</v>
      </c>
      <c r="D105" t="s">
        <v>224</v>
      </c>
      <c r="E105" t="s">
        <v>18</v>
      </c>
      <c r="F105">
        <v>4</v>
      </c>
      <c r="G105">
        <v>-8.1759621450252201E-2</v>
      </c>
      <c r="H105">
        <v>6.9700559659203895E-2</v>
      </c>
      <c r="I105">
        <v>0.240790829210909</v>
      </c>
      <c r="J105">
        <v>-0.218372718382292</v>
      </c>
      <c r="K105">
        <v>5.4853475481787498E-2</v>
      </c>
      <c r="L105">
        <v>0.92149343933223404</v>
      </c>
      <c r="M105">
        <v>0.80382578517999104</v>
      </c>
      <c r="N105">
        <v>1.0563858169120699</v>
      </c>
      <c r="O105">
        <f t="shared" si="1"/>
        <v>1.3759581135448291</v>
      </c>
    </row>
    <row r="106" spans="1:15" x14ac:dyDescent="0.35">
      <c r="A106" t="s">
        <v>225</v>
      </c>
      <c r="B106" t="s">
        <v>15</v>
      </c>
      <c r="C106" t="s">
        <v>16</v>
      </c>
      <c r="D106" t="s">
        <v>226</v>
      </c>
      <c r="E106" t="s">
        <v>18</v>
      </c>
      <c r="F106">
        <v>2</v>
      </c>
      <c r="G106">
        <v>-0.236084661354582</v>
      </c>
      <c r="H106" t="e">
        <v>#NUM!</v>
      </c>
      <c r="I106" t="e">
        <v>#NUM!</v>
      </c>
      <c r="J106" t="e">
        <v>#NUM!</v>
      </c>
      <c r="K106" t="e">
        <v>#NUM!</v>
      </c>
      <c r="L106">
        <v>0.78971381286144005</v>
      </c>
      <c r="M106" t="e">
        <v>#NUM!</v>
      </c>
      <c r="N106" t="e">
        <v>#NUM!</v>
      </c>
      <c r="O106" t="e">
        <f t="shared" si="1"/>
        <v>#NUM!</v>
      </c>
    </row>
    <row r="107" spans="1:15" x14ac:dyDescent="0.35">
      <c r="A107" t="s">
        <v>227</v>
      </c>
      <c r="B107" t="s">
        <v>15</v>
      </c>
      <c r="C107" t="s">
        <v>16</v>
      </c>
      <c r="D107" t="s">
        <v>228</v>
      </c>
      <c r="E107" t="s">
        <v>18</v>
      </c>
      <c r="F107">
        <v>2</v>
      </c>
      <c r="G107">
        <v>-0.38864783427495297</v>
      </c>
      <c r="H107" t="e">
        <v>#NUM!</v>
      </c>
      <c r="I107" t="e">
        <v>#NUM!</v>
      </c>
      <c r="J107" t="e">
        <v>#NUM!</v>
      </c>
      <c r="K107" t="e">
        <v>#NUM!</v>
      </c>
      <c r="L107">
        <v>0.67797298682603202</v>
      </c>
      <c r="M107" t="e">
        <v>#NUM!</v>
      </c>
      <c r="N107" t="e">
        <v>#NUM!</v>
      </c>
      <c r="O107" t="e">
        <f t="shared" si="1"/>
        <v>#NUM!</v>
      </c>
    </row>
    <row r="108" spans="1:15" x14ac:dyDescent="0.35">
      <c r="A108" t="s">
        <v>229</v>
      </c>
      <c r="B108" t="s">
        <v>15</v>
      </c>
      <c r="C108" t="s">
        <v>16</v>
      </c>
      <c r="D108" t="s">
        <v>230</v>
      </c>
      <c r="E108" t="s">
        <v>18</v>
      </c>
      <c r="F108">
        <v>2</v>
      </c>
      <c r="G108">
        <v>0.17315422885572099</v>
      </c>
      <c r="H108">
        <v>0.22924683281602701</v>
      </c>
      <c r="I108">
        <v>0.45005828055444902</v>
      </c>
      <c r="J108">
        <v>-0.27616956346369098</v>
      </c>
      <c r="K108">
        <v>0.62247802117513396</v>
      </c>
      <c r="L108">
        <v>1.18904947668326</v>
      </c>
      <c r="M108">
        <v>0.75868427472039801</v>
      </c>
      <c r="N108">
        <v>1.8635402170708999</v>
      </c>
      <c r="O108">
        <f t="shared" si="1"/>
        <v>0.57050508071428141</v>
      </c>
    </row>
    <row r="109" spans="1:15" x14ac:dyDescent="0.35">
      <c r="A109" t="s">
        <v>231</v>
      </c>
      <c r="B109" t="s">
        <v>15</v>
      </c>
      <c r="C109" t="s">
        <v>16</v>
      </c>
      <c r="D109" t="s">
        <v>232</v>
      </c>
      <c r="E109" t="s">
        <v>18</v>
      </c>
      <c r="F109">
        <v>2</v>
      </c>
      <c r="G109">
        <v>3.75808609271523E-2</v>
      </c>
      <c r="H109">
        <v>6.4069962049776302E-2</v>
      </c>
      <c r="I109">
        <v>0.55749942164421495</v>
      </c>
      <c r="J109">
        <v>-8.7996264690409304E-2</v>
      </c>
      <c r="K109">
        <v>0.163157986544714</v>
      </c>
      <c r="L109">
        <v>1.0382959512607499</v>
      </c>
      <c r="M109">
        <v>0.91576429738010001</v>
      </c>
      <c r="N109">
        <v>1.17722266033812</v>
      </c>
      <c r="O109">
        <f t="shared" si="1"/>
        <v>0.34405234040659588</v>
      </c>
    </row>
    <row r="110" spans="1:15" x14ac:dyDescent="0.35">
      <c r="A110" t="s">
        <v>233</v>
      </c>
      <c r="B110" t="s">
        <v>15</v>
      </c>
      <c r="C110" t="s">
        <v>16</v>
      </c>
      <c r="D110" t="s">
        <v>234</v>
      </c>
      <c r="E110" t="s">
        <v>18</v>
      </c>
      <c r="F110">
        <v>6</v>
      </c>
      <c r="G110">
        <v>4.9632805502498399E-2</v>
      </c>
      <c r="H110">
        <v>4.7428493571905303E-2</v>
      </c>
      <c r="I110">
        <v>0.29534107416133498</v>
      </c>
      <c r="J110">
        <v>-4.3327041898436003E-2</v>
      </c>
      <c r="K110">
        <v>0.14259265290343301</v>
      </c>
      <c r="L110">
        <v>1.05088514627776</v>
      </c>
      <c r="M110">
        <v>0.957598164129284</v>
      </c>
      <c r="N110">
        <v>1.1532599288882299</v>
      </c>
      <c r="O110">
        <f t="shared" si="1"/>
        <v>1.0951131334117958</v>
      </c>
    </row>
    <row r="111" spans="1:15" x14ac:dyDescent="0.35">
      <c r="A111" t="s">
        <v>235</v>
      </c>
      <c r="B111" t="s">
        <v>15</v>
      </c>
      <c r="C111" t="s">
        <v>16</v>
      </c>
      <c r="D111" t="s">
        <v>236</v>
      </c>
      <c r="E111" t="s">
        <v>18</v>
      </c>
      <c r="F111">
        <v>4</v>
      </c>
      <c r="G111">
        <v>7.0574289620038894E-2</v>
      </c>
      <c r="H111">
        <v>5.9502689415140399E-2</v>
      </c>
      <c r="I111">
        <v>0.23559508953605501</v>
      </c>
      <c r="J111">
        <v>-4.6050981633636301E-2</v>
      </c>
      <c r="K111">
        <v>0.187199560873714</v>
      </c>
      <c r="L111">
        <v>1.0731242884651699</v>
      </c>
      <c r="M111">
        <v>0.95499327383240795</v>
      </c>
      <c r="N111">
        <v>1.2058679050926799</v>
      </c>
      <c r="O111">
        <f t="shared" si="1"/>
        <v>1.4067594450505485</v>
      </c>
    </row>
    <row r="112" spans="1:15" x14ac:dyDescent="0.35">
      <c r="A112" t="s">
        <v>237</v>
      </c>
      <c r="B112" t="s">
        <v>15</v>
      </c>
      <c r="C112" t="s">
        <v>16</v>
      </c>
      <c r="D112" t="s">
        <v>238</v>
      </c>
      <c r="E112" t="s">
        <v>18</v>
      </c>
      <c r="F112">
        <v>4</v>
      </c>
      <c r="G112">
        <v>5.4397007244944302E-3</v>
      </c>
      <c r="H112">
        <v>8.2395970087066298E-2</v>
      </c>
      <c r="I112">
        <v>0.94736268728466699</v>
      </c>
      <c r="J112">
        <v>-0.156056400646156</v>
      </c>
      <c r="K112">
        <v>0.166935802095144</v>
      </c>
      <c r="L112">
        <v>1.0054545227601099</v>
      </c>
      <c r="M112">
        <v>0.85551093764061303</v>
      </c>
      <c r="N112">
        <v>1.1816784015956501</v>
      </c>
      <c r="O112">
        <f t="shared" si="1"/>
        <v>4.3585102444227385E-3</v>
      </c>
    </row>
    <row r="113" spans="1:15" x14ac:dyDescent="0.35">
      <c r="A113" t="s">
        <v>239</v>
      </c>
      <c r="B113" t="s">
        <v>15</v>
      </c>
      <c r="C113" t="s">
        <v>16</v>
      </c>
      <c r="D113" t="s">
        <v>240</v>
      </c>
      <c r="E113" t="s">
        <v>18</v>
      </c>
      <c r="F113">
        <v>6</v>
      </c>
      <c r="G113">
        <v>-2.35535191170655E-3</v>
      </c>
      <c r="H113">
        <v>6.2896419241807597E-2</v>
      </c>
      <c r="I113">
        <v>0.97012771477117199</v>
      </c>
      <c r="J113">
        <v>-0.12563233362564899</v>
      </c>
      <c r="K113">
        <v>0.120921629802236</v>
      </c>
      <c r="L113">
        <v>0.99764741975309801</v>
      </c>
      <c r="M113">
        <v>0.88193904651272403</v>
      </c>
      <c r="N113">
        <v>1.12853646527561</v>
      </c>
      <c r="O113">
        <f t="shared" si="1"/>
        <v>1.402360806028429E-3</v>
      </c>
    </row>
    <row r="114" spans="1:15" x14ac:dyDescent="0.35">
      <c r="A114" t="s">
        <v>241</v>
      </c>
      <c r="B114" t="s">
        <v>15</v>
      </c>
      <c r="C114" t="s">
        <v>16</v>
      </c>
      <c r="D114" t="s">
        <v>242</v>
      </c>
      <c r="E114" t="s">
        <v>18</v>
      </c>
      <c r="F114">
        <v>4</v>
      </c>
      <c r="G114">
        <v>6.8776938134575902E-3</v>
      </c>
      <c r="H114">
        <v>7.7558068436148195E-2</v>
      </c>
      <c r="I114">
        <v>0.92933782303387202</v>
      </c>
      <c r="J114">
        <v>-0.145136120321393</v>
      </c>
      <c r="K114">
        <v>0.158891507948308</v>
      </c>
      <c r="L114">
        <v>1.0069013994651299</v>
      </c>
      <c r="M114">
        <v>0.86490455401171495</v>
      </c>
      <c r="N114">
        <v>1.1722107642308699</v>
      </c>
      <c r="O114">
        <f t="shared" si="1"/>
        <v>7.8637863592321711E-3</v>
      </c>
    </row>
    <row r="115" spans="1:15" x14ac:dyDescent="0.35">
      <c r="A115" t="s">
        <v>243</v>
      </c>
      <c r="B115" t="s">
        <v>15</v>
      </c>
      <c r="C115" t="s">
        <v>16</v>
      </c>
      <c r="D115" t="s">
        <v>244</v>
      </c>
      <c r="E115" t="s">
        <v>18</v>
      </c>
      <c r="F115">
        <v>6</v>
      </c>
      <c r="G115">
        <v>-4.49548368516225E-2</v>
      </c>
      <c r="H115">
        <v>4.4627083872804202E-2</v>
      </c>
      <c r="I115">
        <v>0.31376936660062898</v>
      </c>
      <c r="J115">
        <v>-0.132423921242319</v>
      </c>
      <c r="K115">
        <v>4.25142475390737E-2</v>
      </c>
      <c r="L115">
        <v>0.95604065866421395</v>
      </c>
      <c r="M115">
        <v>0.87596957424819699</v>
      </c>
      <c r="N115">
        <v>1.04343092259061</v>
      </c>
      <c r="O115">
        <f t="shared" si="1"/>
        <v>1.0147424613970166</v>
      </c>
    </row>
    <row r="116" spans="1:15" x14ac:dyDescent="0.35">
      <c r="A116" t="s">
        <v>245</v>
      </c>
      <c r="B116" t="s">
        <v>15</v>
      </c>
      <c r="C116" t="s">
        <v>16</v>
      </c>
      <c r="D116" t="s">
        <v>246</v>
      </c>
      <c r="E116" t="s">
        <v>18</v>
      </c>
      <c r="F116">
        <v>4</v>
      </c>
      <c r="G116">
        <v>7.3100548989550197E-3</v>
      </c>
      <c r="H116">
        <v>9.7854146327252894E-2</v>
      </c>
      <c r="I116">
        <v>0.94045056042289699</v>
      </c>
      <c r="J116">
        <v>-0.18448407190246099</v>
      </c>
      <c r="K116">
        <v>0.199104181700371</v>
      </c>
      <c r="L116">
        <v>1.0073368385738699</v>
      </c>
      <c r="M116">
        <v>0.831533184535593</v>
      </c>
      <c r="N116">
        <v>1.22030909315389</v>
      </c>
      <c r="O116">
        <f t="shared" si="1"/>
        <v>5.5806246365016684E-3</v>
      </c>
    </row>
    <row r="117" spans="1:15" x14ac:dyDescent="0.35">
      <c r="A117" t="s">
        <v>247</v>
      </c>
      <c r="B117" t="s">
        <v>15</v>
      </c>
      <c r="C117" t="s">
        <v>16</v>
      </c>
      <c r="D117" t="s">
        <v>248</v>
      </c>
      <c r="E117" t="s">
        <v>18</v>
      </c>
      <c r="F117">
        <v>5</v>
      </c>
      <c r="G117">
        <v>0.18435971296440401</v>
      </c>
      <c r="H117">
        <v>0.167369402363582</v>
      </c>
      <c r="I117">
        <v>0.27067308468214402</v>
      </c>
      <c r="J117">
        <v>-0.14368431566821699</v>
      </c>
      <c r="K117">
        <v>0.51240374159702495</v>
      </c>
      <c r="L117">
        <v>1.2024482815470801</v>
      </c>
      <c r="M117">
        <v>0.86616113840460396</v>
      </c>
      <c r="N117">
        <v>1.66929893952379</v>
      </c>
      <c r="O117">
        <f t="shared" si="1"/>
        <v>1.2133327379792034</v>
      </c>
    </row>
    <row r="118" spans="1:15" x14ac:dyDescent="0.35">
      <c r="A118" t="s">
        <v>249</v>
      </c>
      <c r="B118" t="s">
        <v>15</v>
      </c>
      <c r="C118" t="s">
        <v>16</v>
      </c>
      <c r="D118" t="s">
        <v>250</v>
      </c>
      <c r="E118" t="s">
        <v>18</v>
      </c>
      <c r="F118">
        <v>8</v>
      </c>
      <c r="G118">
        <v>5.9912088101298798E-2</v>
      </c>
      <c r="H118">
        <v>8.1589932243807395E-2</v>
      </c>
      <c r="I118">
        <v>0.46276143059363201</v>
      </c>
      <c r="J118">
        <v>-0.10000417909656401</v>
      </c>
      <c r="K118">
        <v>0.219828355299161</v>
      </c>
      <c r="L118">
        <v>1.0617432025815301</v>
      </c>
      <c r="M118">
        <v>0.90483363664091698</v>
      </c>
      <c r="N118">
        <v>1.2458628664745801</v>
      </c>
      <c r="O118">
        <f t="shared" si="1"/>
        <v>0.53920730530000682</v>
      </c>
    </row>
    <row r="119" spans="1:15" x14ac:dyDescent="0.35">
      <c r="A119" t="s">
        <v>251</v>
      </c>
      <c r="B119" t="s">
        <v>15</v>
      </c>
      <c r="C119" t="s">
        <v>16</v>
      </c>
      <c r="D119" t="s">
        <v>252</v>
      </c>
      <c r="E119" t="s">
        <v>18</v>
      </c>
      <c r="F119">
        <v>3</v>
      </c>
      <c r="G119">
        <v>-0.127848028438315</v>
      </c>
      <c r="H119">
        <v>0.13192340676020101</v>
      </c>
      <c r="I119">
        <v>0.33249130827287099</v>
      </c>
      <c r="J119">
        <v>-0.38641790568830803</v>
      </c>
      <c r="K119">
        <v>0.130721848811679</v>
      </c>
      <c r="L119">
        <v>0.87998710199750496</v>
      </c>
      <c r="M119">
        <v>0.67948650506194497</v>
      </c>
      <c r="N119">
        <v>1.1396507420134401</v>
      </c>
      <c r="O119">
        <f t="shared" si="1"/>
        <v>0.93917030919585764</v>
      </c>
    </row>
    <row r="120" spans="1:15" x14ac:dyDescent="0.35">
      <c r="A120" t="s">
        <v>253</v>
      </c>
      <c r="B120" t="s">
        <v>15</v>
      </c>
      <c r="C120" t="s">
        <v>16</v>
      </c>
      <c r="D120" t="s">
        <v>254</v>
      </c>
      <c r="E120" t="s">
        <v>18</v>
      </c>
      <c r="F120">
        <v>2</v>
      </c>
      <c r="G120">
        <v>0.25521303901437398</v>
      </c>
      <c r="H120">
        <v>0.154296652709941</v>
      </c>
      <c r="I120">
        <v>9.8119117619668197E-2</v>
      </c>
      <c r="J120">
        <v>-4.7208400297111403E-2</v>
      </c>
      <c r="K120">
        <v>0.557634478325859</v>
      </c>
      <c r="L120">
        <v>1.29073656883097</v>
      </c>
      <c r="M120">
        <v>0.95388858621013795</v>
      </c>
      <c r="N120">
        <v>1.7465361408051601</v>
      </c>
      <c r="O120">
        <f t="shared" si="1"/>
        <v>2.7358526860041956</v>
      </c>
    </row>
    <row r="121" spans="1:15" x14ac:dyDescent="0.35">
      <c r="A121" t="s">
        <v>255</v>
      </c>
      <c r="B121" t="s">
        <v>15</v>
      </c>
      <c r="C121" t="s">
        <v>16</v>
      </c>
      <c r="D121" t="s">
        <v>256</v>
      </c>
      <c r="E121" t="s">
        <v>18</v>
      </c>
      <c r="F121">
        <v>3</v>
      </c>
      <c r="G121">
        <v>3.9898029583640401E-2</v>
      </c>
      <c r="H121">
        <v>0.11034157253422699</v>
      </c>
      <c r="I121">
        <v>0.71766100997382698</v>
      </c>
      <c r="J121">
        <v>-0.176371452583444</v>
      </c>
      <c r="K121">
        <v>0.256167511750724</v>
      </c>
      <c r="L121">
        <v>1.0407046476953701</v>
      </c>
      <c r="M121">
        <v>0.83830653436848401</v>
      </c>
      <c r="N121">
        <v>1.2919691298250899</v>
      </c>
      <c r="O121">
        <f t="shared" si="1"/>
        <v>0.13074484001871231</v>
      </c>
    </row>
    <row r="122" spans="1:15" x14ac:dyDescent="0.35">
      <c r="A122" t="s">
        <v>257</v>
      </c>
      <c r="B122" t="s">
        <v>15</v>
      </c>
      <c r="C122" t="s">
        <v>16</v>
      </c>
      <c r="D122" t="s">
        <v>258</v>
      </c>
      <c r="E122" t="s">
        <v>18</v>
      </c>
      <c r="F122">
        <v>4</v>
      </c>
      <c r="G122">
        <v>5.2053378895941499E-2</v>
      </c>
      <c r="H122">
        <v>0.117187771595617</v>
      </c>
      <c r="I122">
        <v>0.65690680923957501</v>
      </c>
      <c r="J122">
        <v>-0.177634653431468</v>
      </c>
      <c r="K122">
        <v>0.281741411223351</v>
      </c>
      <c r="L122">
        <v>1.0534319720482299</v>
      </c>
      <c r="M122">
        <v>0.83724825339480002</v>
      </c>
      <c r="N122">
        <v>1.3254359328118499</v>
      </c>
      <c r="O122">
        <f t="shared" si="1"/>
        <v>0.19730280503457243</v>
      </c>
    </row>
    <row r="123" spans="1:15" x14ac:dyDescent="0.35">
      <c r="A123" t="s">
        <v>259</v>
      </c>
      <c r="B123" t="s">
        <v>15</v>
      </c>
      <c r="C123" t="s">
        <v>16</v>
      </c>
      <c r="D123" t="s">
        <v>260</v>
      </c>
      <c r="E123" t="s">
        <v>18</v>
      </c>
      <c r="F123">
        <v>2</v>
      </c>
      <c r="G123">
        <v>2.4282530553558598E-2</v>
      </c>
      <c r="H123">
        <v>0.19307929376727101</v>
      </c>
      <c r="I123">
        <v>0.89991830367316406</v>
      </c>
      <c r="J123">
        <v>-0.35415288523029298</v>
      </c>
      <c r="K123">
        <v>0.40271794633740998</v>
      </c>
      <c r="L123">
        <v>1.0245797520862201</v>
      </c>
      <c r="M123">
        <v>0.70176766924172995</v>
      </c>
      <c r="N123">
        <v>1.4958849123376401</v>
      </c>
      <c r="O123">
        <f t="shared" si="1"/>
        <v>1.5816722113042088E-2</v>
      </c>
    </row>
    <row r="124" spans="1:15" x14ac:dyDescent="0.35">
      <c r="A124" t="s">
        <v>261</v>
      </c>
      <c r="B124" t="s">
        <v>15</v>
      </c>
      <c r="C124" t="s">
        <v>16</v>
      </c>
      <c r="D124" t="s">
        <v>262</v>
      </c>
      <c r="E124" t="s">
        <v>18</v>
      </c>
      <c r="F124">
        <v>2</v>
      </c>
      <c r="G124">
        <v>-0.36768952380952402</v>
      </c>
      <c r="H124">
        <v>0.196088118208356</v>
      </c>
      <c r="I124">
        <v>6.0775675465723003E-2</v>
      </c>
      <c r="J124">
        <v>-0.75202223549790204</v>
      </c>
      <c r="K124">
        <v>1.6643187878854701E-2</v>
      </c>
      <c r="L124">
        <v>0.69233210095659603</v>
      </c>
      <c r="M124">
        <v>0.47141228153579601</v>
      </c>
      <c r="N124">
        <v>1.0167824572864399</v>
      </c>
      <c r="O124">
        <f t="shared" si="1"/>
        <v>3.5160897713789718</v>
      </c>
    </row>
    <row r="125" spans="1:15" x14ac:dyDescent="0.35">
      <c r="A125" t="s">
        <v>263</v>
      </c>
      <c r="B125" t="s">
        <v>15</v>
      </c>
      <c r="C125" t="s">
        <v>16</v>
      </c>
      <c r="D125" t="s">
        <v>264</v>
      </c>
      <c r="E125" t="s">
        <v>18</v>
      </c>
      <c r="F125">
        <v>4</v>
      </c>
      <c r="G125">
        <v>-8.8750507334294002E-2</v>
      </c>
      <c r="H125">
        <v>0.136860111791858</v>
      </c>
      <c r="I125">
        <v>0.51667708393952805</v>
      </c>
      <c r="J125">
        <v>-0.356996326446335</v>
      </c>
      <c r="K125">
        <v>0.179495311777747</v>
      </c>
      <c r="L125">
        <v>0.91507384931068902</v>
      </c>
      <c r="M125">
        <v>0.699775068391156</v>
      </c>
      <c r="N125">
        <v>1.1966132940652601</v>
      </c>
      <c r="O125">
        <f t="shared" si="1"/>
        <v>0.4205212124126208</v>
      </c>
    </row>
    <row r="126" spans="1:15" x14ac:dyDescent="0.35">
      <c r="A126" t="s">
        <v>265</v>
      </c>
      <c r="B126" t="s">
        <v>15</v>
      </c>
      <c r="C126" t="s">
        <v>16</v>
      </c>
      <c r="D126" t="s">
        <v>266</v>
      </c>
      <c r="E126" t="s">
        <v>18</v>
      </c>
      <c r="F126">
        <v>7</v>
      </c>
      <c r="G126">
        <v>9.2745102098391805E-2</v>
      </c>
      <c r="H126">
        <v>8.7944340998788104E-2</v>
      </c>
      <c r="I126">
        <v>0.29161350606250402</v>
      </c>
      <c r="J126">
        <v>-7.9625806259232906E-2</v>
      </c>
      <c r="K126">
        <v>0.26511601045601701</v>
      </c>
      <c r="L126">
        <v>1.0971820302243001</v>
      </c>
      <c r="M126">
        <v>0.92346183538133197</v>
      </c>
      <c r="N126">
        <v>1.30358219617166</v>
      </c>
      <c r="O126">
        <f t="shared" si="1"/>
        <v>1.1121571787225863</v>
      </c>
    </row>
    <row r="127" spans="1:15" x14ac:dyDescent="0.35">
      <c r="A127" t="s">
        <v>267</v>
      </c>
      <c r="B127" t="s">
        <v>15</v>
      </c>
      <c r="C127" t="s">
        <v>16</v>
      </c>
      <c r="D127" t="s">
        <v>268</v>
      </c>
      <c r="E127" t="s">
        <v>18</v>
      </c>
      <c r="F127">
        <v>6</v>
      </c>
      <c r="G127">
        <v>-1.84191109215943E-2</v>
      </c>
      <c r="H127">
        <v>0.213027751455691</v>
      </c>
      <c r="I127">
        <v>0.931098022645233</v>
      </c>
      <c r="J127">
        <v>-0.43595350377474801</v>
      </c>
      <c r="K127">
        <v>0.39911528193155998</v>
      </c>
      <c r="L127">
        <v>0.981749484191065</v>
      </c>
      <c r="M127">
        <v>0.64664779191784805</v>
      </c>
      <c r="N127">
        <v>1.4905054370492199</v>
      </c>
      <c r="O127">
        <f t="shared" si="1"/>
        <v>7.4759254137445946E-3</v>
      </c>
    </row>
    <row r="128" spans="1:15" x14ac:dyDescent="0.35">
      <c r="A128" t="s">
        <v>269</v>
      </c>
      <c r="B128" t="s">
        <v>15</v>
      </c>
      <c r="C128" t="s">
        <v>16</v>
      </c>
      <c r="D128" t="s">
        <v>270</v>
      </c>
      <c r="E128" t="s">
        <v>18</v>
      </c>
      <c r="F128">
        <v>2</v>
      </c>
      <c r="G128">
        <v>-0.65290783744557301</v>
      </c>
      <c r="H128">
        <v>0.18487917430602399</v>
      </c>
      <c r="I128">
        <v>4.1315042771269001E-4</v>
      </c>
      <c r="J128">
        <v>-1.01527101908538</v>
      </c>
      <c r="K128">
        <v>-0.29054465580576599</v>
      </c>
      <c r="L128">
        <v>0.52052995744921104</v>
      </c>
      <c r="M128">
        <v>0.362304225165688</v>
      </c>
      <c r="N128">
        <v>0.74785613244826699</v>
      </c>
      <c r="O128">
        <f t="shared" si="1"/>
        <v>12.471760950127452</v>
      </c>
    </row>
    <row r="129" spans="1:15" x14ac:dyDescent="0.35">
      <c r="A129" t="s">
        <v>271</v>
      </c>
      <c r="B129" t="s">
        <v>15</v>
      </c>
      <c r="C129" t="s">
        <v>16</v>
      </c>
      <c r="D129" t="s">
        <v>272</v>
      </c>
      <c r="E129" t="s">
        <v>18</v>
      </c>
      <c r="F129">
        <v>2</v>
      </c>
      <c r="G129">
        <v>-8.9631397354801606E-2</v>
      </c>
      <c r="H129" t="e">
        <v>#NUM!</v>
      </c>
      <c r="I129" t="e">
        <v>#NUM!</v>
      </c>
      <c r="J129" t="e">
        <v>#NUM!</v>
      </c>
      <c r="K129" t="e">
        <v>#NUM!</v>
      </c>
      <c r="L129">
        <v>0.91426812481823805</v>
      </c>
      <c r="M129" t="e">
        <v>#NUM!</v>
      </c>
      <c r="N129" t="e">
        <v>#NUM!</v>
      </c>
      <c r="O129" t="e">
        <f t="shared" si="1"/>
        <v>#NUM!</v>
      </c>
    </row>
    <row r="130" spans="1:15" x14ac:dyDescent="0.35">
      <c r="A130" t="s">
        <v>273</v>
      </c>
      <c r="B130" t="s">
        <v>15</v>
      </c>
      <c r="C130" t="s">
        <v>16</v>
      </c>
      <c r="D130" t="s">
        <v>274</v>
      </c>
      <c r="E130" t="s">
        <v>18</v>
      </c>
      <c r="F130">
        <v>4</v>
      </c>
      <c r="G130">
        <v>-9.1043850353673295E-2</v>
      </c>
      <c r="H130">
        <v>0.137764957761002</v>
      </c>
      <c r="I130">
        <v>0.50869977081008899</v>
      </c>
      <c r="J130">
        <v>-0.36106316756523799</v>
      </c>
      <c r="K130">
        <v>0.17897546685789101</v>
      </c>
      <c r="L130">
        <v>0.91297767562751997</v>
      </c>
      <c r="M130">
        <v>0.69693497339101096</v>
      </c>
      <c r="N130">
        <v>1.1959914023809299</v>
      </c>
      <c r="O130">
        <f t="shared" si="1"/>
        <v>0.4367407401521442</v>
      </c>
    </row>
    <row r="131" spans="1:15" x14ac:dyDescent="0.35">
      <c r="A131" t="s">
        <v>275</v>
      </c>
      <c r="B131" t="s">
        <v>15</v>
      </c>
      <c r="C131" t="s">
        <v>16</v>
      </c>
      <c r="D131" t="s">
        <v>276</v>
      </c>
      <c r="E131" t="s">
        <v>18</v>
      </c>
      <c r="F131">
        <v>6</v>
      </c>
      <c r="G131">
        <v>8.9268680225616404E-2</v>
      </c>
      <c r="H131">
        <v>0.112095536387327</v>
      </c>
      <c r="I131">
        <v>0.425821375058276</v>
      </c>
      <c r="J131">
        <v>-0.13043857109354401</v>
      </c>
      <c r="K131">
        <v>0.30897593154477598</v>
      </c>
      <c r="L131">
        <v>1.0933743849414601</v>
      </c>
      <c r="M131">
        <v>0.87771040808330203</v>
      </c>
      <c r="N131">
        <v>1.36202958816076</v>
      </c>
      <c r="O131">
        <f t="shared" ref="O131:O194" si="2">G131/H131*G131/H131</f>
        <v>0.63419321193137401</v>
      </c>
    </row>
    <row r="132" spans="1:15" x14ac:dyDescent="0.35">
      <c r="A132" t="s">
        <v>277</v>
      </c>
      <c r="B132" t="s">
        <v>15</v>
      </c>
      <c r="C132" t="s">
        <v>16</v>
      </c>
      <c r="D132" t="s">
        <v>278</v>
      </c>
      <c r="E132" t="s">
        <v>18</v>
      </c>
      <c r="F132">
        <v>4</v>
      </c>
      <c r="G132">
        <v>4.6282382479650302E-2</v>
      </c>
      <c r="H132">
        <v>8.3627428187146996E-2</v>
      </c>
      <c r="I132">
        <v>0.57996527714667001</v>
      </c>
      <c r="J132">
        <v>-0.117627376767158</v>
      </c>
      <c r="K132">
        <v>0.210192141726458</v>
      </c>
      <c r="L132">
        <v>1.0473701281762</v>
      </c>
      <c r="M132">
        <v>0.88902726311528801</v>
      </c>
      <c r="N132">
        <v>1.2339151237632699</v>
      </c>
      <c r="O132">
        <f t="shared" si="2"/>
        <v>0.30629078578246882</v>
      </c>
    </row>
    <row r="133" spans="1:15" x14ac:dyDescent="0.35">
      <c r="A133" t="s">
        <v>279</v>
      </c>
      <c r="B133" t="s">
        <v>15</v>
      </c>
      <c r="C133" t="s">
        <v>16</v>
      </c>
      <c r="D133" t="s">
        <v>280</v>
      </c>
      <c r="E133" t="s">
        <v>18</v>
      </c>
      <c r="F133">
        <v>4</v>
      </c>
      <c r="G133">
        <v>-5.2122188626080403E-2</v>
      </c>
      <c r="H133">
        <v>0.26316915021659498</v>
      </c>
      <c r="I133">
        <v>0.84300137042669898</v>
      </c>
      <c r="J133">
        <v>-0.56793372305060597</v>
      </c>
      <c r="K133">
        <v>0.46368934579844501</v>
      </c>
      <c r="L133">
        <v>0.949212876739432</v>
      </c>
      <c r="M133">
        <v>0.56669517896530797</v>
      </c>
      <c r="N133">
        <v>1.58992897559678</v>
      </c>
      <c r="O133">
        <f t="shared" si="2"/>
        <v>3.9226118042707481E-2</v>
      </c>
    </row>
    <row r="134" spans="1:15" x14ac:dyDescent="0.35">
      <c r="A134" t="s">
        <v>281</v>
      </c>
      <c r="B134" t="s">
        <v>15</v>
      </c>
      <c r="C134" t="s">
        <v>16</v>
      </c>
      <c r="D134" t="s">
        <v>282</v>
      </c>
      <c r="E134" t="s">
        <v>18</v>
      </c>
      <c r="F134">
        <v>2</v>
      </c>
      <c r="G134">
        <v>-0.36409983633387899</v>
      </c>
      <c r="H134">
        <v>0.133611066729073</v>
      </c>
      <c r="I134">
        <v>6.4287379453558001E-3</v>
      </c>
      <c r="J134">
        <v>-0.62597752712286103</v>
      </c>
      <c r="K134">
        <v>-0.102222145544896</v>
      </c>
      <c r="L134">
        <v>0.69482182281656002</v>
      </c>
      <c r="M134">
        <v>0.53473845160849298</v>
      </c>
      <c r="N134">
        <v>0.90282896995705497</v>
      </c>
      <c r="O134">
        <f t="shared" si="2"/>
        <v>7.4260198322696693</v>
      </c>
    </row>
    <row r="135" spans="1:15" x14ac:dyDescent="0.35">
      <c r="A135" t="s">
        <v>283</v>
      </c>
      <c r="B135" t="s">
        <v>15</v>
      </c>
      <c r="C135" t="s">
        <v>16</v>
      </c>
      <c r="D135" t="s">
        <v>284</v>
      </c>
      <c r="E135" t="s">
        <v>18</v>
      </c>
      <c r="F135">
        <v>3</v>
      </c>
      <c r="G135">
        <v>3.5666993184771401E-2</v>
      </c>
      <c r="H135">
        <v>0.23173927289358001</v>
      </c>
      <c r="I135">
        <v>0.87768069343476196</v>
      </c>
      <c r="J135">
        <v>-0.41854198168664603</v>
      </c>
      <c r="K135">
        <v>0.48987596805618899</v>
      </c>
      <c r="L135">
        <v>1.03631069050183</v>
      </c>
      <c r="M135">
        <v>0.65800550483140097</v>
      </c>
      <c r="N135">
        <v>1.6321137731569</v>
      </c>
      <c r="O135">
        <f t="shared" si="2"/>
        <v>2.3688290349774287E-2</v>
      </c>
    </row>
    <row r="136" spans="1:15" x14ac:dyDescent="0.35">
      <c r="A136" t="s">
        <v>285</v>
      </c>
      <c r="B136" t="s">
        <v>15</v>
      </c>
      <c r="C136" t="s">
        <v>16</v>
      </c>
      <c r="D136" t="s">
        <v>286</v>
      </c>
      <c r="E136" t="s">
        <v>18</v>
      </c>
      <c r="F136">
        <v>4</v>
      </c>
      <c r="G136">
        <v>-0.231319766524305</v>
      </c>
      <c r="H136">
        <v>0.10137997192232701</v>
      </c>
      <c r="I136">
        <v>2.2506426043214799E-2</v>
      </c>
      <c r="J136">
        <v>-0.430024511492066</v>
      </c>
      <c r="K136">
        <v>-3.2615021556542903E-2</v>
      </c>
      <c r="L136">
        <v>0.79348569530084101</v>
      </c>
      <c r="M136">
        <v>0.65049314997021801</v>
      </c>
      <c r="N136">
        <v>0.96791111278556097</v>
      </c>
      <c r="O136">
        <f t="shared" si="2"/>
        <v>5.2062037105466219</v>
      </c>
    </row>
    <row r="137" spans="1:15" x14ac:dyDescent="0.35">
      <c r="A137" t="s">
        <v>287</v>
      </c>
      <c r="B137" t="s">
        <v>15</v>
      </c>
      <c r="C137" t="s">
        <v>16</v>
      </c>
      <c r="D137" t="s">
        <v>288</v>
      </c>
      <c r="E137" t="s">
        <v>18</v>
      </c>
      <c r="F137">
        <v>2</v>
      </c>
      <c r="G137">
        <v>-0.177425793907971</v>
      </c>
      <c r="H137">
        <v>0.16328529954930601</v>
      </c>
      <c r="I137">
        <v>0.27721365913284302</v>
      </c>
      <c r="J137">
        <v>-0.49746498102461101</v>
      </c>
      <c r="K137">
        <v>0.142613393208668</v>
      </c>
      <c r="L137">
        <v>0.83742313892867104</v>
      </c>
      <c r="M137">
        <v>0.60807017697244103</v>
      </c>
      <c r="N137">
        <v>1.15328384809922</v>
      </c>
      <c r="O137">
        <f t="shared" si="2"/>
        <v>1.1806993925393399</v>
      </c>
    </row>
    <row r="138" spans="1:15" x14ac:dyDescent="0.35">
      <c r="A138" t="s">
        <v>289</v>
      </c>
      <c r="B138" t="s">
        <v>15</v>
      </c>
      <c r="C138" t="s">
        <v>16</v>
      </c>
      <c r="D138" t="s">
        <v>290</v>
      </c>
      <c r="E138" t="s">
        <v>18</v>
      </c>
      <c r="F138">
        <v>2</v>
      </c>
      <c r="G138">
        <v>-0.54497669773635105</v>
      </c>
      <c r="H138">
        <v>0.22886815024889501</v>
      </c>
      <c r="I138">
        <v>1.7257187917955601E-2</v>
      </c>
      <c r="J138">
        <v>-0.99355827222418502</v>
      </c>
      <c r="K138">
        <v>-9.6395123248517595E-2</v>
      </c>
      <c r="L138">
        <v>0.57985529512338296</v>
      </c>
      <c r="M138">
        <v>0.37025686953784598</v>
      </c>
      <c r="N138">
        <v>0.90810513172195895</v>
      </c>
      <c r="O138">
        <f t="shared" si="2"/>
        <v>5.6700272591407135</v>
      </c>
    </row>
    <row r="139" spans="1:15" x14ac:dyDescent="0.35">
      <c r="A139" t="s">
        <v>291</v>
      </c>
      <c r="B139" t="s">
        <v>15</v>
      </c>
      <c r="C139" t="s">
        <v>16</v>
      </c>
      <c r="D139" t="s">
        <v>292</v>
      </c>
      <c r="E139" t="s">
        <v>18</v>
      </c>
      <c r="F139">
        <v>4</v>
      </c>
      <c r="G139">
        <v>0.221505320770777</v>
      </c>
      <c r="H139">
        <v>9.7249121603919797E-2</v>
      </c>
      <c r="I139">
        <v>2.27438468260549E-2</v>
      </c>
      <c r="J139">
        <v>3.0897042427094502E-2</v>
      </c>
      <c r="K139">
        <v>0.41211359911445999</v>
      </c>
      <c r="L139">
        <v>1.2479538882796799</v>
      </c>
      <c r="M139">
        <v>1.03137931010938</v>
      </c>
      <c r="N139">
        <v>1.5100059619260899</v>
      </c>
      <c r="O139">
        <f t="shared" si="2"/>
        <v>5.1879639684353158</v>
      </c>
    </row>
    <row r="140" spans="1:15" x14ac:dyDescent="0.35">
      <c r="A140" t="s">
        <v>293</v>
      </c>
      <c r="B140" t="s">
        <v>15</v>
      </c>
      <c r="C140" t="s">
        <v>16</v>
      </c>
      <c r="D140" t="s">
        <v>294</v>
      </c>
      <c r="E140" t="s">
        <v>18</v>
      </c>
      <c r="F140">
        <v>2</v>
      </c>
      <c r="G140">
        <v>1.61148338472079E-2</v>
      </c>
      <c r="H140">
        <v>9.2078916956772394E-2</v>
      </c>
      <c r="I140">
        <v>0.86107090053094004</v>
      </c>
      <c r="J140">
        <v>-0.164359843388066</v>
      </c>
      <c r="K140">
        <v>0.19658951108248199</v>
      </c>
      <c r="L140">
        <v>1.0162453780723</v>
      </c>
      <c r="M140">
        <v>0.84843666261951001</v>
      </c>
      <c r="N140">
        <v>1.2172442728544199</v>
      </c>
      <c r="O140">
        <f t="shared" si="2"/>
        <v>3.0628890079361277E-2</v>
      </c>
    </row>
    <row r="141" spans="1:15" x14ac:dyDescent="0.35">
      <c r="A141" t="s">
        <v>295</v>
      </c>
      <c r="B141" t="s">
        <v>15</v>
      </c>
      <c r="C141" t="s">
        <v>16</v>
      </c>
      <c r="D141" t="s">
        <v>296</v>
      </c>
      <c r="E141" t="s">
        <v>18</v>
      </c>
      <c r="F141">
        <v>2</v>
      </c>
      <c r="G141">
        <v>-0.37785987261146498</v>
      </c>
      <c r="H141" t="e">
        <v>#NUM!</v>
      </c>
      <c r="I141" t="e">
        <v>#NUM!</v>
      </c>
      <c r="J141" t="e">
        <v>#NUM!</v>
      </c>
      <c r="K141" t="e">
        <v>#NUM!</v>
      </c>
      <c r="L141">
        <v>0.68532652695427299</v>
      </c>
      <c r="M141" t="e">
        <v>#NUM!</v>
      </c>
      <c r="N141" t="e">
        <v>#NUM!</v>
      </c>
      <c r="O141" t="e">
        <f t="shared" si="2"/>
        <v>#NUM!</v>
      </c>
    </row>
    <row r="142" spans="1:15" x14ac:dyDescent="0.35">
      <c r="A142" t="s">
        <v>297</v>
      </c>
      <c r="B142" t="s">
        <v>15</v>
      </c>
      <c r="C142" t="s">
        <v>16</v>
      </c>
      <c r="D142" t="s">
        <v>298</v>
      </c>
      <c r="E142" t="s">
        <v>18</v>
      </c>
      <c r="F142">
        <v>5</v>
      </c>
      <c r="G142">
        <v>-0.11529317953292</v>
      </c>
      <c r="H142">
        <v>0.17432527757255101</v>
      </c>
      <c r="I142">
        <v>0.50837627125502705</v>
      </c>
      <c r="J142">
        <v>-0.45697072357512097</v>
      </c>
      <c r="K142">
        <v>0.22638436450928001</v>
      </c>
      <c r="L142">
        <v>0.89110485190170496</v>
      </c>
      <c r="M142">
        <v>0.63319887759077498</v>
      </c>
      <c r="N142">
        <v>1.25405758788466</v>
      </c>
      <c r="O142">
        <f t="shared" si="2"/>
        <v>0.43740777828725008</v>
      </c>
    </row>
    <row r="143" spans="1:15" x14ac:dyDescent="0.35">
      <c r="A143" t="s">
        <v>299</v>
      </c>
      <c r="B143" t="s">
        <v>15</v>
      </c>
      <c r="C143" t="s">
        <v>16</v>
      </c>
      <c r="D143" t="s">
        <v>300</v>
      </c>
      <c r="E143" t="s">
        <v>18</v>
      </c>
      <c r="F143">
        <v>6</v>
      </c>
      <c r="G143">
        <v>0.108481169921801</v>
      </c>
      <c r="H143">
        <v>9.5002102627221099E-2</v>
      </c>
      <c r="I143">
        <v>0.25350316359591102</v>
      </c>
      <c r="J143">
        <v>-7.7722951227552503E-2</v>
      </c>
      <c r="K143">
        <v>0.29468529107115399</v>
      </c>
      <c r="L143">
        <v>1.1145839206383501</v>
      </c>
      <c r="M143">
        <v>0.92522072230404395</v>
      </c>
      <c r="N143">
        <v>1.3427037313344199</v>
      </c>
      <c r="O143">
        <f t="shared" si="2"/>
        <v>1.303893996372981</v>
      </c>
    </row>
    <row r="144" spans="1:15" x14ac:dyDescent="0.35">
      <c r="A144" t="s">
        <v>301</v>
      </c>
      <c r="B144" t="s">
        <v>15</v>
      </c>
      <c r="C144" t="s">
        <v>16</v>
      </c>
      <c r="D144" t="s">
        <v>302</v>
      </c>
      <c r="E144" t="s">
        <v>18</v>
      </c>
      <c r="F144">
        <v>6</v>
      </c>
      <c r="G144">
        <v>0.113726192781932</v>
      </c>
      <c r="H144">
        <v>9.1491362920224806E-2</v>
      </c>
      <c r="I144">
        <v>0.213858051671448</v>
      </c>
      <c r="J144">
        <v>-6.5596878541708398E-2</v>
      </c>
      <c r="K144">
        <v>0.29304926410557303</v>
      </c>
      <c r="L144">
        <v>1.1204452968704699</v>
      </c>
      <c r="M144">
        <v>0.93650831480487295</v>
      </c>
      <c r="N144">
        <v>1.34050882777345</v>
      </c>
      <c r="O144">
        <f t="shared" si="2"/>
        <v>1.5451149924948038</v>
      </c>
    </row>
    <row r="145" spans="1:15" x14ac:dyDescent="0.35">
      <c r="A145" t="s">
        <v>303</v>
      </c>
      <c r="B145" t="s">
        <v>15</v>
      </c>
      <c r="C145" t="s">
        <v>16</v>
      </c>
      <c r="D145" t="s">
        <v>304</v>
      </c>
      <c r="E145" t="s">
        <v>18</v>
      </c>
      <c r="F145">
        <v>4</v>
      </c>
      <c r="G145">
        <v>0.16234245994303501</v>
      </c>
      <c r="H145">
        <v>5.7585411366092E-2</v>
      </c>
      <c r="I145">
        <v>4.8149584627533498E-3</v>
      </c>
      <c r="J145">
        <v>4.9475053665494401E-2</v>
      </c>
      <c r="K145">
        <v>0.27520986622057497</v>
      </c>
      <c r="L145">
        <v>1.1762629953118799</v>
      </c>
      <c r="M145">
        <v>1.05071938029075</v>
      </c>
      <c r="N145">
        <v>1.31680699917918</v>
      </c>
      <c r="O145">
        <f t="shared" si="2"/>
        <v>7.9476603284356848</v>
      </c>
    </row>
    <row r="146" spans="1:15" x14ac:dyDescent="0.35">
      <c r="A146" t="s">
        <v>305</v>
      </c>
      <c r="B146" t="s">
        <v>15</v>
      </c>
      <c r="C146" t="s">
        <v>16</v>
      </c>
      <c r="D146" t="s">
        <v>306</v>
      </c>
      <c r="E146" t="s">
        <v>18</v>
      </c>
      <c r="F146">
        <v>7</v>
      </c>
      <c r="G146">
        <v>3.7063154500956597E-2</v>
      </c>
      <c r="H146">
        <v>0.14887713913178599</v>
      </c>
      <c r="I146">
        <v>0.80339846719893804</v>
      </c>
      <c r="J146">
        <v>-0.25473603819734503</v>
      </c>
      <c r="K146">
        <v>0.328862347199258</v>
      </c>
      <c r="L146">
        <v>1.0377585578924899</v>
      </c>
      <c r="M146">
        <v>0.77512107331564195</v>
      </c>
      <c r="N146">
        <v>1.3893865894684001</v>
      </c>
      <c r="O146">
        <f t="shared" si="2"/>
        <v>6.1976740319845902E-2</v>
      </c>
    </row>
    <row r="147" spans="1:15" x14ac:dyDescent="0.35">
      <c r="A147" t="s">
        <v>307</v>
      </c>
      <c r="B147" t="s">
        <v>15</v>
      </c>
      <c r="C147" t="s">
        <v>16</v>
      </c>
      <c r="D147" t="s">
        <v>308</v>
      </c>
      <c r="E147" t="s">
        <v>18</v>
      </c>
      <c r="F147">
        <v>11</v>
      </c>
      <c r="G147">
        <v>-0.10757551506933501</v>
      </c>
      <c r="H147">
        <v>0.146964177288263</v>
      </c>
      <c r="I147">
        <v>0.46417796514489801</v>
      </c>
      <c r="J147">
        <v>-0.39562530255432998</v>
      </c>
      <c r="K147">
        <v>0.18047427241566</v>
      </c>
      <c r="L147">
        <v>0.89800870670052901</v>
      </c>
      <c r="M147">
        <v>0.67325891707763097</v>
      </c>
      <c r="N147">
        <v>1.1977853049616201</v>
      </c>
      <c r="O147">
        <f t="shared" si="2"/>
        <v>0.53580146004278173</v>
      </c>
    </row>
    <row r="148" spans="1:15" x14ac:dyDescent="0.35">
      <c r="A148" t="s">
        <v>309</v>
      </c>
      <c r="B148" t="s">
        <v>15</v>
      </c>
      <c r="C148" t="s">
        <v>16</v>
      </c>
      <c r="D148" t="s">
        <v>310</v>
      </c>
      <c r="E148" t="s">
        <v>18</v>
      </c>
      <c r="F148">
        <v>12</v>
      </c>
      <c r="G148">
        <v>1.37208266129353E-2</v>
      </c>
      <c r="H148">
        <v>0.14353083937825101</v>
      </c>
      <c r="I148">
        <v>0.92384225844616796</v>
      </c>
      <c r="J148">
        <v>-0.267599618568437</v>
      </c>
      <c r="K148">
        <v>0.295041271794308</v>
      </c>
      <c r="L148">
        <v>1.01381538915151</v>
      </c>
      <c r="M148">
        <v>0.76521409729284096</v>
      </c>
      <c r="N148">
        <v>1.3431817930650101</v>
      </c>
      <c r="O148">
        <f t="shared" si="2"/>
        <v>9.1383987268740495E-3</v>
      </c>
    </row>
    <row r="149" spans="1:15" x14ac:dyDescent="0.35">
      <c r="A149" t="s">
        <v>311</v>
      </c>
      <c r="B149" t="s">
        <v>15</v>
      </c>
      <c r="C149" t="s">
        <v>16</v>
      </c>
      <c r="D149" t="s">
        <v>312</v>
      </c>
      <c r="E149" t="s">
        <v>18</v>
      </c>
      <c r="F149">
        <v>4</v>
      </c>
      <c r="G149">
        <v>0.227054343487815</v>
      </c>
      <c r="H149">
        <v>8.5174794255952202E-2</v>
      </c>
      <c r="I149">
        <v>7.68177705190436E-3</v>
      </c>
      <c r="J149">
        <v>6.0111746746148803E-2</v>
      </c>
      <c r="K149">
        <v>0.39399694022948101</v>
      </c>
      <c r="L149">
        <v>1.25489806162484</v>
      </c>
      <c r="M149">
        <v>1.0619552099543801</v>
      </c>
      <c r="N149">
        <v>1.4828960113463101</v>
      </c>
      <c r="O149">
        <f t="shared" si="2"/>
        <v>7.1062002592299329</v>
      </c>
    </row>
    <row r="150" spans="1:15" x14ac:dyDescent="0.35">
      <c r="A150" t="s">
        <v>313</v>
      </c>
      <c r="B150" t="s">
        <v>15</v>
      </c>
      <c r="C150" t="s">
        <v>16</v>
      </c>
      <c r="D150" t="s">
        <v>314</v>
      </c>
      <c r="E150" t="s">
        <v>18</v>
      </c>
      <c r="F150">
        <v>2</v>
      </c>
      <c r="G150">
        <v>0.35637336901973898</v>
      </c>
      <c r="H150" t="e">
        <v>#NUM!</v>
      </c>
      <c r="I150" t="e">
        <v>#NUM!</v>
      </c>
      <c r="J150" t="e">
        <v>#NUM!</v>
      </c>
      <c r="K150" t="e">
        <v>#NUM!</v>
      </c>
      <c r="L150">
        <v>1.4281406722145</v>
      </c>
      <c r="M150" t="e">
        <v>#NUM!</v>
      </c>
      <c r="N150" t="e">
        <v>#NUM!</v>
      </c>
      <c r="O150" t="e">
        <f t="shared" si="2"/>
        <v>#NUM!</v>
      </c>
    </row>
    <row r="151" spans="1:15" x14ac:dyDescent="0.35">
      <c r="A151" t="s">
        <v>315</v>
      </c>
      <c r="B151" t="s">
        <v>15</v>
      </c>
      <c r="C151" t="s">
        <v>16</v>
      </c>
      <c r="D151" t="s">
        <v>316</v>
      </c>
      <c r="E151" t="s">
        <v>18</v>
      </c>
      <c r="F151">
        <v>4</v>
      </c>
      <c r="G151">
        <v>0.22347098020041101</v>
      </c>
      <c r="H151">
        <v>8.3326336584471306E-2</v>
      </c>
      <c r="I151">
        <v>7.3210386142721203E-3</v>
      </c>
      <c r="J151">
        <v>6.0151360494847303E-2</v>
      </c>
      <c r="K151">
        <v>0.38679059990597497</v>
      </c>
      <c r="L151">
        <v>1.25040935312111</v>
      </c>
      <c r="M151">
        <v>1.0619972788144401</v>
      </c>
      <c r="N151">
        <v>1.4722481700877701</v>
      </c>
      <c r="O151">
        <f t="shared" si="2"/>
        <v>7.1924638968326313</v>
      </c>
    </row>
    <row r="152" spans="1:15" x14ac:dyDescent="0.35">
      <c r="A152" t="s">
        <v>317</v>
      </c>
      <c r="B152" t="s">
        <v>15</v>
      </c>
      <c r="C152" t="s">
        <v>16</v>
      </c>
      <c r="D152" t="s">
        <v>318</v>
      </c>
      <c r="E152" t="s">
        <v>18</v>
      </c>
      <c r="F152">
        <v>4</v>
      </c>
      <c r="G152">
        <v>0.180044999210489</v>
      </c>
      <c r="H152">
        <v>6.2844457461713604E-2</v>
      </c>
      <c r="I152">
        <v>4.1710085270037301E-3</v>
      </c>
      <c r="J152">
        <v>5.6869862585530402E-2</v>
      </c>
      <c r="K152">
        <v>0.30322013583544699</v>
      </c>
      <c r="L152">
        <v>1.1972712381700901</v>
      </c>
      <c r="M152">
        <v>1.0585180486296999</v>
      </c>
      <c r="N152">
        <v>1.35421254234165</v>
      </c>
      <c r="O152">
        <f t="shared" si="2"/>
        <v>8.2078264299719468</v>
      </c>
    </row>
    <row r="153" spans="1:15" x14ac:dyDescent="0.35">
      <c r="A153" t="s">
        <v>319</v>
      </c>
      <c r="B153" t="s">
        <v>15</v>
      </c>
      <c r="C153" t="s">
        <v>16</v>
      </c>
      <c r="D153" t="s">
        <v>320</v>
      </c>
      <c r="E153" t="s">
        <v>18</v>
      </c>
      <c r="F153">
        <v>4</v>
      </c>
      <c r="G153">
        <v>0.16422216472137199</v>
      </c>
      <c r="H153">
        <v>6.1186605625835298E-2</v>
      </c>
      <c r="I153">
        <v>7.2756654434424804E-3</v>
      </c>
      <c r="J153">
        <v>4.4296417694734899E-2</v>
      </c>
      <c r="K153">
        <v>0.28414791174800902</v>
      </c>
      <c r="L153">
        <v>1.1784761018265599</v>
      </c>
      <c r="M153">
        <v>1.0452921520615299</v>
      </c>
      <c r="N153">
        <v>1.3286294361220601</v>
      </c>
      <c r="O153">
        <f t="shared" si="2"/>
        <v>7.2036204619710746</v>
      </c>
    </row>
    <row r="154" spans="1:15" x14ac:dyDescent="0.35">
      <c r="A154" t="s">
        <v>321</v>
      </c>
      <c r="B154" t="s">
        <v>15</v>
      </c>
      <c r="C154" t="s">
        <v>16</v>
      </c>
      <c r="D154" t="s">
        <v>322</v>
      </c>
      <c r="E154" t="s">
        <v>18</v>
      </c>
      <c r="F154">
        <v>2</v>
      </c>
      <c r="G154">
        <v>0.19832287292817699</v>
      </c>
      <c r="H154">
        <v>6.3711492985097706E-2</v>
      </c>
      <c r="I154">
        <v>1.85304434116413E-3</v>
      </c>
      <c r="J154">
        <v>7.3448346677385201E-2</v>
      </c>
      <c r="K154">
        <v>0.323197399178968</v>
      </c>
      <c r="L154">
        <v>1.21935602732245</v>
      </c>
      <c r="M154">
        <v>1.0762129452617</v>
      </c>
      <c r="N154">
        <v>1.3815380384650999</v>
      </c>
      <c r="O154">
        <f t="shared" si="2"/>
        <v>9.6896936276842212</v>
      </c>
    </row>
    <row r="155" spans="1:15" x14ac:dyDescent="0.35">
      <c r="A155" t="s">
        <v>323</v>
      </c>
      <c r="B155" t="s">
        <v>15</v>
      </c>
      <c r="C155" t="s">
        <v>16</v>
      </c>
      <c r="D155" t="s">
        <v>324</v>
      </c>
      <c r="E155" t="s">
        <v>18</v>
      </c>
      <c r="F155">
        <v>9</v>
      </c>
      <c r="G155">
        <v>-4.0675902364351799E-2</v>
      </c>
      <c r="H155">
        <v>0.17596375840190301</v>
      </c>
      <c r="I155">
        <v>0.81718997417821604</v>
      </c>
      <c r="J155">
        <v>-0.38556486883208102</v>
      </c>
      <c r="K155">
        <v>0.30421306410337701</v>
      </c>
      <c r="L155">
        <v>0.96014025871476705</v>
      </c>
      <c r="M155">
        <v>0.68006637938599301</v>
      </c>
      <c r="N155">
        <v>1.35555784604024</v>
      </c>
      <c r="O155">
        <f t="shared" si="2"/>
        <v>5.3435260810444266E-2</v>
      </c>
    </row>
    <row r="156" spans="1:15" x14ac:dyDescent="0.35">
      <c r="A156" t="s">
        <v>325</v>
      </c>
      <c r="B156" t="s">
        <v>15</v>
      </c>
      <c r="C156" t="s">
        <v>16</v>
      </c>
      <c r="D156" t="s">
        <v>326</v>
      </c>
      <c r="E156" t="s">
        <v>18</v>
      </c>
      <c r="F156">
        <v>9</v>
      </c>
      <c r="G156">
        <v>-5.7247746880824603E-2</v>
      </c>
      <c r="H156">
        <v>0.161417669758018</v>
      </c>
      <c r="I156">
        <v>0.72284730937457098</v>
      </c>
      <c r="J156">
        <v>-0.37362637960653999</v>
      </c>
      <c r="K156">
        <v>0.25913088584489002</v>
      </c>
      <c r="L156">
        <v>0.94436007811869005</v>
      </c>
      <c r="M156">
        <v>0.68823400205755403</v>
      </c>
      <c r="N156">
        <v>1.29580339605156</v>
      </c>
      <c r="O156">
        <f t="shared" si="2"/>
        <v>0.12578088622425479</v>
      </c>
    </row>
    <row r="157" spans="1:15" x14ac:dyDescent="0.35">
      <c r="A157" t="s">
        <v>327</v>
      </c>
      <c r="B157" t="s">
        <v>15</v>
      </c>
      <c r="C157" t="s">
        <v>16</v>
      </c>
      <c r="D157" t="s">
        <v>328</v>
      </c>
      <c r="E157" t="s">
        <v>18</v>
      </c>
      <c r="F157">
        <v>11</v>
      </c>
      <c r="G157">
        <v>-1.34719748223152E-3</v>
      </c>
      <c r="H157">
        <v>0.14227138913853801</v>
      </c>
      <c r="I157">
        <v>0.99244477744695903</v>
      </c>
      <c r="J157">
        <v>-0.28019912019376603</v>
      </c>
      <c r="K157">
        <v>0.27750472522930297</v>
      </c>
      <c r="L157">
        <v>0.99865370958092003</v>
      </c>
      <c r="M157">
        <v>0.755633264632666</v>
      </c>
      <c r="N157">
        <v>1.3198323556395499</v>
      </c>
      <c r="O157">
        <f t="shared" si="2"/>
        <v>8.9665914261386639E-5</v>
      </c>
    </row>
    <row r="158" spans="1:15" x14ac:dyDescent="0.35">
      <c r="A158" t="s">
        <v>329</v>
      </c>
      <c r="B158" t="s">
        <v>15</v>
      </c>
      <c r="C158" t="s">
        <v>16</v>
      </c>
      <c r="D158" t="s">
        <v>330</v>
      </c>
      <c r="E158" t="s">
        <v>18</v>
      </c>
      <c r="F158">
        <v>2</v>
      </c>
      <c r="G158">
        <v>-0.118823225199812</v>
      </c>
      <c r="H158" t="e">
        <v>#NUM!</v>
      </c>
      <c r="I158" t="e">
        <v>#NUM!</v>
      </c>
      <c r="J158" t="e">
        <v>#NUM!</v>
      </c>
      <c r="K158" t="e">
        <v>#NUM!</v>
      </c>
      <c r="L158">
        <v>0.88796475668105201</v>
      </c>
      <c r="M158" t="e">
        <v>#NUM!</v>
      </c>
      <c r="N158" t="e">
        <v>#NUM!</v>
      </c>
      <c r="O158" t="e">
        <f t="shared" si="2"/>
        <v>#NUM!</v>
      </c>
    </row>
    <row r="159" spans="1:15" x14ac:dyDescent="0.35">
      <c r="A159" t="s">
        <v>331</v>
      </c>
      <c r="B159" t="s">
        <v>15</v>
      </c>
      <c r="C159" t="s">
        <v>16</v>
      </c>
      <c r="D159" t="s">
        <v>332</v>
      </c>
      <c r="E159" t="s">
        <v>18</v>
      </c>
      <c r="F159">
        <v>9</v>
      </c>
      <c r="G159">
        <v>-0.12407408923551699</v>
      </c>
      <c r="H159">
        <v>0.14604203645988301</v>
      </c>
      <c r="I159">
        <v>0.39555979332661001</v>
      </c>
      <c r="J159">
        <v>-0.41031648069688698</v>
      </c>
      <c r="K159">
        <v>0.16216830222585399</v>
      </c>
      <c r="L159">
        <v>0.88331439437014003</v>
      </c>
      <c r="M159">
        <v>0.66344025087477598</v>
      </c>
      <c r="N159">
        <v>1.17605815787134</v>
      </c>
      <c r="O159">
        <f t="shared" si="2"/>
        <v>0.72178263828142175</v>
      </c>
    </row>
    <row r="160" spans="1:15" x14ac:dyDescent="0.35">
      <c r="A160" t="s">
        <v>333</v>
      </c>
      <c r="B160" t="s">
        <v>15</v>
      </c>
      <c r="C160" t="s">
        <v>16</v>
      </c>
      <c r="D160" t="s">
        <v>334</v>
      </c>
      <c r="E160" t="s">
        <v>18</v>
      </c>
      <c r="F160">
        <v>11</v>
      </c>
      <c r="G160">
        <v>-5.0603938271718697E-2</v>
      </c>
      <c r="H160">
        <v>0.14251366644102001</v>
      </c>
      <c r="I160">
        <v>0.72252868377027601</v>
      </c>
      <c r="J160">
        <v>-0.32993072449611799</v>
      </c>
      <c r="K160">
        <v>0.22872284795268</v>
      </c>
      <c r="L160">
        <v>0.95065511408754799</v>
      </c>
      <c r="M160">
        <v>0.71897353896094396</v>
      </c>
      <c r="N160">
        <v>1.25699361237535</v>
      </c>
      <c r="O160">
        <f t="shared" si="2"/>
        <v>0.12608273122459407</v>
      </c>
    </row>
    <row r="161" spans="1:15" x14ac:dyDescent="0.35">
      <c r="A161" t="s">
        <v>335</v>
      </c>
      <c r="B161" t="s">
        <v>15</v>
      </c>
      <c r="C161" t="s">
        <v>16</v>
      </c>
      <c r="D161" t="s">
        <v>336</v>
      </c>
      <c r="E161" t="s">
        <v>18</v>
      </c>
      <c r="F161">
        <v>2</v>
      </c>
      <c r="G161">
        <v>-0.24632360984503199</v>
      </c>
      <c r="H161">
        <v>0.19125723662695199</v>
      </c>
      <c r="I161">
        <v>0.197774559621088</v>
      </c>
      <c r="J161">
        <v>-0.62118779363385801</v>
      </c>
      <c r="K161">
        <v>0.12854057394379401</v>
      </c>
      <c r="L161">
        <v>0.78166922813377604</v>
      </c>
      <c r="M161">
        <v>0.53730584994658104</v>
      </c>
      <c r="N161">
        <v>1.1371675597278501</v>
      </c>
      <c r="O161">
        <f t="shared" si="2"/>
        <v>1.6587323998166408</v>
      </c>
    </row>
    <row r="162" spans="1:15" x14ac:dyDescent="0.35">
      <c r="A162" t="s">
        <v>337</v>
      </c>
      <c r="B162" t="s">
        <v>15</v>
      </c>
      <c r="C162" t="s">
        <v>16</v>
      </c>
      <c r="D162" t="s">
        <v>338</v>
      </c>
      <c r="E162" t="s">
        <v>18</v>
      </c>
      <c r="F162">
        <v>2</v>
      </c>
      <c r="G162">
        <v>-0.18345348080676599</v>
      </c>
      <c r="H162" t="e">
        <v>#NUM!</v>
      </c>
      <c r="I162" t="e">
        <v>#NUM!</v>
      </c>
      <c r="J162" t="e">
        <v>#NUM!</v>
      </c>
      <c r="K162" t="e">
        <v>#NUM!</v>
      </c>
      <c r="L162">
        <v>0.83239059697627404</v>
      </c>
      <c r="M162" t="e">
        <v>#NUM!</v>
      </c>
      <c r="N162" t="e">
        <v>#NUM!</v>
      </c>
      <c r="O162" t="e">
        <f t="shared" si="2"/>
        <v>#NUM!</v>
      </c>
    </row>
    <row r="163" spans="1:15" x14ac:dyDescent="0.35">
      <c r="A163" t="s">
        <v>339</v>
      </c>
      <c r="B163" t="s">
        <v>15</v>
      </c>
      <c r="C163" t="s">
        <v>16</v>
      </c>
      <c r="D163" t="s">
        <v>340</v>
      </c>
      <c r="E163" t="s">
        <v>18</v>
      </c>
      <c r="F163">
        <v>6</v>
      </c>
      <c r="G163">
        <v>7.5575227653704197E-2</v>
      </c>
      <c r="H163">
        <v>4.54606437210478E-2</v>
      </c>
      <c r="I163">
        <v>9.6426192502764296E-2</v>
      </c>
      <c r="J163">
        <v>-1.35276340395496E-2</v>
      </c>
      <c r="K163">
        <v>0.16467808934695799</v>
      </c>
      <c r="L163">
        <v>1.0785043580187601</v>
      </c>
      <c r="M163">
        <v>0.98656345320755501</v>
      </c>
      <c r="N163">
        <v>1.17901352060397</v>
      </c>
      <c r="O163">
        <f t="shared" si="2"/>
        <v>2.7636800662183374</v>
      </c>
    </row>
    <row r="164" spans="1:15" x14ac:dyDescent="0.35">
      <c r="A164" t="s">
        <v>341</v>
      </c>
      <c r="B164" t="s">
        <v>15</v>
      </c>
      <c r="C164" t="s">
        <v>16</v>
      </c>
      <c r="D164" t="s">
        <v>342</v>
      </c>
      <c r="E164" t="s">
        <v>18</v>
      </c>
      <c r="F164">
        <v>3</v>
      </c>
      <c r="G164">
        <v>-2.9103744708885E-2</v>
      </c>
      <c r="H164">
        <v>0.17705963031806199</v>
      </c>
      <c r="I164">
        <v>0.86943786369311105</v>
      </c>
      <c r="J164">
        <v>-0.376140620132287</v>
      </c>
      <c r="K164">
        <v>0.31793313071451701</v>
      </c>
      <c r="L164">
        <v>0.97131569037577203</v>
      </c>
      <c r="M164">
        <v>0.68650578971952603</v>
      </c>
      <c r="N164">
        <v>1.3742843607416799</v>
      </c>
      <c r="O164">
        <f t="shared" si="2"/>
        <v>2.701833848253464E-2</v>
      </c>
    </row>
    <row r="165" spans="1:15" x14ac:dyDescent="0.35">
      <c r="A165" t="s">
        <v>343</v>
      </c>
      <c r="B165" t="s">
        <v>15</v>
      </c>
      <c r="C165" t="s">
        <v>16</v>
      </c>
      <c r="D165" t="s">
        <v>344</v>
      </c>
      <c r="E165" t="s">
        <v>18</v>
      </c>
      <c r="F165">
        <v>4</v>
      </c>
      <c r="G165">
        <v>-0.23486707215764299</v>
      </c>
      <c r="H165">
        <v>0.101858055556427</v>
      </c>
      <c r="I165">
        <v>2.11202913207994E-2</v>
      </c>
      <c r="J165">
        <v>-0.43450886104823999</v>
      </c>
      <c r="K165">
        <v>-3.5225283267046402E-2</v>
      </c>
      <c r="L165">
        <v>0.79067594549093501</v>
      </c>
      <c r="M165">
        <v>0.64758264204668903</v>
      </c>
      <c r="N165">
        <v>0.96538790601634294</v>
      </c>
      <c r="O165">
        <f t="shared" si="2"/>
        <v>5.3168389457095193</v>
      </c>
    </row>
    <row r="166" spans="1:15" x14ac:dyDescent="0.35">
      <c r="A166" t="s">
        <v>345</v>
      </c>
      <c r="B166" t="s">
        <v>15</v>
      </c>
      <c r="C166" t="s">
        <v>16</v>
      </c>
      <c r="D166" t="s">
        <v>346</v>
      </c>
      <c r="E166" t="s">
        <v>18</v>
      </c>
      <c r="F166">
        <v>8</v>
      </c>
      <c r="G166">
        <v>-0.104170420641972</v>
      </c>
      <c r="H166">
        <v>4.48582427101114E-2</v>
      </c>
      <c r="I166">
        <v>2.0221437828913901E-2</v>
      </c>
      <c r="J166">
        <v>-0.19209257635379001</v>
      </c>
      <c r="K166">
        <v>-1.62482649301538E-2</v>
      </c>
      <c r="L166">
        <v>0.90107172311394501</v>
      </c>
      <c r="M166">
        <v>0.82523046812752698</v>
      </c>
      <c r="N166">
        <v>0.983883026080977</v>
      </c>
      <c r="O166">
        <f t="shared" si="2"/>
        <v>5.3926759365663557</v>
      </c>
    </row>
    <row r="167" spans="1:15" x14ac:dyDescent="0.35">
      <c r="A167" t="s">
        <v>347</v>
      </c>
      <c r="B167" t="s">
        <v>15</v>
      </c>
      <c r="C167" t="s">
        <v>16</v>
      </c>
      <c r="D167" t="s">
        <v>348</v>
      </c>
      <c r="E167" t="s">
        <v>18</v>
      </c>
      <c r="F167">
        <v>4</v>
      </c>
      <c r="G167">
        <v>-0.19537639838506701</v>
      </c>
      <c r="H167">
        <v>8.5438277752079697E-2</v>
      </c>
      <c r="I167">
        <v>2.2210134574924E-2</v>
      </c>
      <c r="J167">
        <v>-0.36283542277914299</v>
      </c>
      <c r="K167">
        <v>-2.7917373990990899E-2</v>
      </c>
      <c r="L167">
        <v>0.82252500270009299</v>
      </c>
      <c r="M167">
        <v>0.69570092060191202</v>
      </c>
      <c r="N167">
        <v>0.97246871469056995</v>
      </c>
      <c r="O167">
        <f t="shared" si="2"/>
        <v>5.2292478703213465</v>
      </c>
    </row>
    <row r="168" spans="1:15" x14ac:dyDescent="0.35">
      <c r="A168" t="s">
        <v>349</v>
      </c>
      <c r="B168" t="s">
        <v>15</v>
      </c>
      <c r="C168" t="s">
        <v>16</v>
      </c>
      <c r="D168" t="s">
        <v>350</v>
      </c>
      <c r="E168" t="s">
        <v>18</v>
      </c>
      <c r="F168">
        <v>5</v>
      </c>
      <c r="G168">
        <v>2.2660447561436599E-2</v>
      </c>
      <c r="H168">
        <v>0.109237288054437</v>
      </c>
      <c r="I168">
        <v>0.83566435541623396</v>
      </c>
      <c r="J168">
        <v>-0.19144463702525999</v>
      </c>
      <c r="K168">
        <v>0.23676553214813301</v>
      </c>
      <c r="L168">
        <v>1.0229191458809399</v>
      </c>
      <c r="M168">
        <v>0.82576534066669305</v>
      </c>
      <c r="N168">
        <v>1.2671439784152101</v>
      </c>
      <c r="O168">
        <f t="shared" si="2"/>
        <v>4.3032358273223562E-2</v>
      </c>
    </row>
    <row r="169" spans="1:15" x14ac:dyDescent="0.35">
      <c r="A169" t="s">
        <v>351</v>
      </c>
      <c r="B169" t="s">
        <v>15</v>
      </c>
      <c r="C169" t="s">
        <v>16</v>
      </c>
      <c r="D169" t="s">
        <v>352</v>
      </c>
      <c r="E169" t="s">
        <v>18</v>
      </c>
      <c r="F169">
        <v>9</v>
      </c>
      <c r="G169">
        <v>-5.4719257162740599E-2</v>
      </c>
      <c r="H169">
        <v>8.8691610150580094E-2</v>
      </c>
      <c r="I169">
        <v>0.53726050456104901</v>
      </c>
      <c r="J169">
        <v>-0.228554813057878</v>
      </c>
      <c r="K169">
        <v>0.119116298732396</v>
      </c>
      <c r="L169">
        <v>0.946750904182178</v>
      </c>
      <c r="M169">
        <v>0.795682682208248</v>
      </c>
      <c r="N169">
        <v>1.12650092129965</v>
      </c>
      <c r="O169">
        <f t="shared" si="2"/>
        <v>0.38064077357895376</v>
      </c>
    </row>
    <row r="170" spans="1:15" x14ac:dyDescent="0.35">
      <c r="A170" t="s">
        <v>353</v>
      </c>
      <c r="B170" t="s">
        <v>15</v>
      </c>
      <c r="C170" t="s">
        <v>16</v>
      </c>
      <c r="D170" t="s">
        <v>354</v>
      </c>
      <c r="E170" t="s">
        <v>18</v>
      </c>
      <c r="F170">
        <v>5</v>
      </c>
      <c r="G170">
        <v>-0.110610901816466</v>
      </c>
      <c r="H170">
        <v>0.106785214303512</v>
      </c>
      <c r="I170">
        <v>0.30028332367507199</v>
      </c>
      <c r="J170">
        <v>-0.31990992185134998</v>
      </c>
      <c r="K170">
        <v>9.8688118218418303E-2</v>
      </c>
      <c r="L170">
        <v>0.89528703572509905</v>
      </c>
      <c r="M170">
        <v>0.72621445018069597</v>
      </c>
      <c r="N170">
        <v>1.1037220150852101</v>
      </c>
      <c r="O170">
        <f t="shared" si="2"/>
        <v>1.0729355105272129</v>
      </c>
    </row>
    <row r="171" spans="1:15" x14ac:dyDescent="0.35">
      <c r="A171" t="s">
        <v>355</v>
      </c>
      <c r="B171" t="s">
        <v>15</v>
      </c>
      <c r="C171" t="s">
        <v>16</v>
      </c>
      <c r="D171" t="s">
        <v>356</v>
      </c>
      <c r="E171" t="s">
        <v>18</v>
      </c>
      <c r="F171">
        <v>2</v>
      </c>
      <c r="G171">
        <v>0.54137235449735399</v>
      </c>
      <c r="H171">
        <v>0.22735447200650799</v>
      </c>
      <c r="I171">
        <v>1.7257187917955601E-2</v>
      </c>
      <c r="J171">
        <v>9.57575893645988E-2</v>
      </c>
      <c r="K171">
        <v>0.98698711963010999</v>
      </c>
      <c r="L171">
        <v>1.7183634485857799</v>
      </c>
      <c r="M171">
        <v>1.1004922606291501</v>
      </c>
      <c r="N171">
        <v>2.6831383073494299</v>
      </c>
      <c r="O171">
        <f t="shared" si="2"/>
        <v>5.6700272591407188</v>
      </c>
    </row>
    <row r="172" spans="1:15" x14ac:dyDescent="0.35">
      <c r="A172" t="s">
        <v>357</v>
      </c>
      <c r="B172" t="s">
        <v>15</v>
      </c>
      <c r="C172" t="s">
        <v>16</v>
      </c>
      <c r="D172" t="s">
        <v>358</v>
      </c>
      <c r="E172" t="s">
        <v>18</v>
      </c>
      <c r="F172">
        <v>2</v>
      </c>
      <c r="G172">
        <v>0.22194414784394201</v>
      </c>
      <c r="H172">
        <v>0.172327875630198</v>
      </c>
      <c r="I172">
        <v>0.197774559621088</v>
      </c>
      <c r="J172">
        <v>-0.11581848839124601</v>
      </c>
      <c r="K172">
        <v>0.55970678407913099</v>
      </c>
      <c r="L172">
        <v>1.24850164440824</v>
      </c>
      <c r="M172">
        <v>0.89063686955770105</v>
      </c>
      <c r="N172">
        <v>1.7501592504969701</v>
      </c>
      <c r="O172">
        <f t="shared" si="2"/>
        <v>1.6587323998166361</v>
      </c>
    </row>
    <row r="173" spans="1:15" x14ac:dyDescent="0.35">
      <c r="A173" t="s">
        <v>359</v>
      </c>
      <c r="B173" t="s">
        <v>15</v>
      </c>
      <c r="C173" t="s">
        <v>16</v>
      </c>
      <c r="D173" t="s">
        <v>360</v>
      </c>
      <c r="E173" t="s">
        <v>18</v>
      </c>
      <c r="F173">
        <v>3</v>
      </c>
      <c r="G173">
        <v>7.7071845072422596E-2</v>
      </c>
      <c r="H173">
        <v>0.23150196025033001</v>
      </c>
      <c r="I173">
        <v>0.73919397918343699</v>
      </c>
      <c r="J173">
        <v>-0.37667199701822401</v>
      </c>
      <c r="K173">
        <v>0.53081568716306904</v>
      </c>
      <c r="L173">
        <v>1.0801196748813</v>
      </c>
      <c r="M173">
        <v>0.68614109331500905</v>
      </c>
      <c r="N173">
        <v>1.70031867123584</v>
      </c>
      <c r="O173">
        <f t="shared" si="2"/>
        <v>0.11083633748976442</v>
      </c>
    </row>
    <row r="174" spans="1:15" x14ac:dyDescent="0.35">
      <c r="A174" t="s">
        <v>361</v>
      </c>
      <c r="B174" t="s">
        <v>15</v>
      </c>
      <c r="C174" t="s">
        <v>16</v>
      </c>
      <c r="D174" t="s">
        <v>362</v>
      </c>
      <c r="E174" t="s">
        <v>18</v>
      </c>
      <c r="F174">
        <v>2</v>
      </c>
      <c r="G174">
        <v>-0.15147739602169999</v>
      </c>
      <c r="H174">
        <v>0.17955994260293501</v>
      </c>
      <c r="I174">
        <v>0.398891007883791</v>
      </c>
      <c r="J174">
        <v>-0.50341488352345198</v>
      </c>
      <c r="K174">
        <v>0.20046009148005201</v>
      </c>
      <c r="L174">
        <v>0.85943730875564595</v>
      </c>
      <c r="M174">
        <v>0.60446296064141702</v>
      </c>
      <c r="N174">
        <v>1.22196484445855</v>
      </c>
      <c r="O174">
        <f t="shared" si="2"/>
        <v>0.71166686504372578</v>
      </c>
    </row>
    <row r="175" spans="1:15" x14ac:dyDescent="0.35">
      <c r="A175" t="s">
        <v>363</v>
      </c>
      <c r="B175" t="s">
        <v>15</v>
      </c>
      <c r="C175" t="s">
        <v>16</v>
      </c>
      <c r="D175" t="s">
        <v>364</v>
      </c>
      <c r="E175" t="s">
        <v>18</v>
      </c>
      <c r="F175">
        <v>2</v>
      </c>
      <c r="G175">
        <v>-0.22194414784394201</v>
      </c>
      <c r="H175">
        <v>0.172327875630198</v>
      </c>
      <c r="I175">
        <v>0.197774559621088</v>
      </c>
      <c r="J175">
        <v>-0.55970678407913099</v>
      </c>
      <c r="K175">
        <v>0.11581848839124601</v>
      </c>
      <c r="L175">
        <v>0.80096009843381299</v>
      </c>
      <c r="M175">
        <v>0.57137657599789404</v>
      </c>
      <c r="N175">
        <v>1.1227920538441301</v>
      </c>
      <c r="O175">
        <f t="shared" si="2"/>
        <v>1.6587323998166361</v>
      </c>
    </row>
    <row r="176" spans="1:15" x14ac:dyDescent="0.35">
      <c r="A176" t="s">
        <v>365</v>
      </c>
      <c r="B176" t="s">
        <v>15</v>
      </c>
      <c r="C176" t="s">
        <v>16</v>
      </c>
      <c r="D176" t="s">
        <v>366</v>
      </c>
      <c r="E176" t="s">
        <v>18</v>
      </c>
      <c r="F176">
        <v>11</v>
      </c>
      <c r="G176">
        <v>-1.8509474555634699E-2</v>
      </c>
      <c r="H176">
        <v>2.6118719327396601E-2</v>
      </c>
      <c r="I176">
        <v>0.47853114590224</v>
      </c>
      <c r="J176">
        <v>-6.9702164437332001E-2</v>
      </c>
      <c r="K176">
        <v>3.2683215326062699E-2</v>
      </c>
      <c r="L176">
        <v>0.981660773748116</v>
      </c>
      <c r="M176">
        <v>0.93267156130250795</v>
      </c>
      <c r="N176">
        <v>1.0332231781249599</v>
      </c>
      <c r="O176">
        <f t="shared" si="2"/>
        <v>0.50220892155832075</v>
      </c>
    </row>
    <row r="177" spans="1:15" x14ac:dyDescent="0.35">
      <c r="A177" t="s">
        <v>367</v>
      </c>
      <c r="B177" t="s">
        <v>15</v>
      </c>
      <c r="C177" t="s">
        <v>16</v>
      </c>
      <c r="D177" t="s">
        <v>368</v>
      </c>
      <c r="E177" t="s">
        <v>18</v>
      </c>
      <c r="F177">
        <v>11</v>
      </c>
      <c r="G177">
        <v>-1.8245387585225901E-2</v>
      </c>
      <c r="H177">
        <v>2.5822139482099899E-2</v>
      </c>
      <c r="I177">
        <v>0.479827996317575</v>
      </c>
      <c r="J177">
        <v>-6.8856780970141598E-2</v>
      </c>
      <c r="K177">
        <v>3.2366005799689797E-2</v>
      </c>
      <c r="L177">
        <v>0.98192005180229502</v>
      </c>
      <c r="M177">
        <v>0.93346035979237496</v>
      </c>
      <c r="N177">
        <v>1.03289548186693</v>
      </c>
      <c r="O177">
        <f t="shared" si="2"/>
        <v>0.49925421664117653</v>
      </c>
    </row>
    <row r="178" spans="1:15" x14ac:dyDescent="0.35">
      <c r="A178" t="s">
        <v>369</v>
      </c>
      <c r="B178" t="s">
        <v>15</v>
      </c>
      <c r="C178" t="s">
        <v>16</v>
      </c>
      <c r="D178" t="s">
        <v>370</v>
      </c>
      <c r="E178" t="s">
        <v>18</v>
      </c>
      <c r="F178">
        <v>11</v>
      </c>
      <c r="G178">
        <v>-1.9512905997069199E-2</v>
      </c>
      <c r="H178">
        <v>2.56538830684859E-2</v>
      </c>
      <c r="I178">
        <v>0.44688291858162199</v>
      </c>
      <c r="J178">
        <v>-6.9794516811301402E-2</v>
      </c>
      <c r="K178">
        <v>3.0768704817163098E-2</v>
      </c>
      <c r="L178">
        <v>0.98067623850233299</v>
      </c>
      <c r="M178">
        <v>0.93258543084692502</v>
      </c>
      <c r="N178">
        <v>1.0312469538471101</v>
      </c>
      <c r="O178">
        <f t="shared" si="2"/>
        <v>0.57854571716651326</v>
      </c>
    </row>
    <row r="179" spans="1:15" x14ac:dyDescent="0.35">
      <c r="A179" t="s">
        <v>371</v>
      </c>
      <c r="B179" t="s">
        <v>15</v>
      </c>
      <c r="C179" t="s">
        <v>16</v>
      </c>
      <c r="D179" t="s">
        <v>372</v>
      </c>
      <c r="E179" t="s">
        <v>18</v>
      </c>
      <c r="F179">
        <v>4</v>
      </c>
      <c r="G179">
        <v>0.14955162736104399</v>
      </c>
      <c r="H179">
        <v>0.124965535130882</v>
      </c>
      <c r="I179">
        <v>0.231406747698432</v>
      </c>
      <c r="J179">
        <v>-9.5380821495485393E-2</v>
      </c>
      <c r="K179">
        <v>0.39448407621757298</v>
      </c>
      <c r="L179">
        <v>1.16131342481182</v>
      </c>
      <c r="M179">
        <v>0.90902669163991401</v>
      </c>
      <c r="N179">
        <v>1.4836185593353099</v>
      </c>
      <c r="O179">
        <f t="shared" si="2"/>
        <v>1.4321937688215267</v>
      </c>
    </row>
    <row r="180" spans="1:15" x14ac:dyDescent="0.35">
      <c r="A180" t="s">
        <v>373</v>
      </c>
      <c r="B180" t="s">
        <v>15</v>
      </c>
      <c r="C180" t="s">
        <v>16</v>
      </c>
      <c r="D180" t="s">
        <v>374</v>
      </c>
      <c r="E180" t="s">
        <v>18</v>
      </c>
      <c r="F180">
        <v>2</v>
      </c>
      <c r="G180">
        <v>0.23672098116513399</v>
      </c>
      <c r="H180">
        <v>0.18380130405586201</v>
      </c>
      <c r="I180">
        <v>0.197774559621088</v>
      </c>
      <c r="J180">
        <v>-0.123529574784356</v>
      </c>
      <c r="K180">
        <v>0.59697153711462303</v>
      </c>
      <c r="L180">
        <v>1.2670875271628499</v>
      </c>
      <c r="M180">
        <v>0.88379550279615104</v>
      </c>
      <c r="N180">
        <v>1.8166089286629801</v>
      </c>
      <c r="O180">
        <f t="shared" si="2"/>
        <v>1.6587323998166423</v>
      </c>
    </row>
    <row r="181" spans="1:15" x14ac:dyDescent="0.35">
      <c r="A181" t="s">
        <v>375</v>
      </c>
      <c r="B181" t="s">
        <v>15</v>
      </c>
      <c r="C181" t="s">
        <v>16</v>
      </c>
      <c r="D181" t="s">
        <v>376</v>
      </c>
      <c r="E181" t="s">
        <v>18</v>
      </c>
      <c r="F181">
        <v>4</v>
      </c>
      <c r="G181">
        <v>0.20738956555924301</v>
      </c>
      <c r="H181">
        <v>0.11802773354237001</v>
      </c>
      <c r="I181">
        <v>7.8896383690159694E-2</v>
      </c>
      <c r="J181">
        <v>-2.3944792183802899E-2</v>
      </c>
      <c r="K181">
        <v>0.43872392330228799</v>
      </c>
      <c r="L181">
        <v>1.2304618239731999</v>
      </c>
      <c r="M181">
        <v>0.97633960984776902</v>
      </c>
      <c r="N181">
        <v>1.5507271086661401</v>
      </c>
      <c r="O181">
        <f t="shared" si="2"/>
        <v>3.0874907744071125</v>
      </c>
    </row>
    <row r="182" spans="1:15" x14ac:dyDescent="0.35">
      <c r="A182" t="s">
        <v>377</v>
      </c>
      <c r="B182" t="s">
        <v>15</v>
      </c>
      <c r="C182" t="s">
        <v>16</v>
      </c>
      <c r="D182" t="s">
        <v>378</v>
      </c>
      <c r="E182" t="s">
        <v>18</v>
      </c>
      <c r="F182">
        <v>8</v>
      </c>
      <c r="G182">
        <v>6.26083475880809E-3</v>
      </c>
      <c r="H182">
        <v>8.2981699197058403E-2</v>
      </c>
      <c r="I182">
        <v>0.93985796734516402</v>
      </c>
      <c r="J182">
        <v>-0.15638329566742601</v>
      </c>
      <c r="K182">
        <v>0.168904965185043</v>
      </c>
      <c r="L182">
        <v>1.00628047475093</v>
      </c>
      <c r="M182">
        <v>0.855231321079576</v>
      </c>
      <c r="N182">
        <v>1.18400761163277</v>
      </c>
      <c r="O182">
        <f t="shared" si="2"/>
        <v>5.6924580168800634E-3</v>
      </c>
    </row>
    <row r="183" spans="1:15" x14ac:dyDescent="0.35">
      <c r="A183" t="s">
        <v>379</v>
      </c>
      <c r="B183" t="s">
        <v>15</v>
      </c>
      <c r="C183" t="s">
        <v>16</v>
      </c>
      <c r="D183" t="s">
        <v>380</v>
      </c>
      <c r="E183" t="s">
        <v>18</v>
      </c>
      <c r="F183">
        <v>6</v>
      </c>
      <c r="G183">
        <v>4.6172832753362703E-2</v>
      </c>
      <c r="H183">
        <v>9.0255515235175707E-2</v>
      </c>
      <c r="I183">
        <v>0.60894563519031297</v>
      </c>
      <c r="J183">
        <v>-0.13072797710758199</v>
      </c>
      <c r="K183">
        <v>0.22307364261430701</v>
      </c>
      <c r="L183">
        <v>1.04725539534992</v>
      </c>
      <c r="M183">
        <v>0.87745643016576003</v>
      </c>
      <c r="N183">
        <v>1.24991261717957</v>
      </c>
      <c r="O183">
        <f t="shared" si="2"/>
        <v>0.26171314720844752</v>
      </c>
    </row>
    <row r="184" spans="1:15" x14ac:dyDescent="0.35">
      <c r="A184" t="s">
        <v>381</v>
      </c>
      <c r="B184" t="s">
        <v>15</v>
      </c>
      <c r="C184" t="s">
        <v>16</v>
      </c>
      <c r="D184" t="s">
        <v>382</v>
      </c>
      <c r="E184" t="s">
        <v>18</v>
      </c>
      <c r="F184">
        <v>10</v>
      </c>
      <c r="G184">
        <v>-1.3040679177521101E-3</v>
      </c>
      <c r="H184">
        <v>2.3232765479021599E-2</v>
      </c>
      <c r="I184">
        <v>0.95523780645549505</v>
      </c>
      <c r="J184">
        <v>-4.6840288256634499E-2</v>
      </c>
      <c r="K184">
        <v>4.4232152421130301E-2</v>
      </c>
      <c r="L184">
        <v>0.99869678200932099</v>
      </c>
      <c r="M184">
        <v>0.95423978872096604</v>
      </c>
      <c r="N184">
        <v>1.0452249782338801</v>
      </c>
      <c r="O184">
        <f t="shared" si="2"/>
        <v>3.1506387080206619E-3</v>
      </c>
    </row>
    <row r="185" spans="1:15" x14ac:dyDescent="0.35">
      <c r="A185" t="s">
        <v>383</v>
      </c>
      <c r="B185" t="s">
        <v>15</v>
      </c>
      <c r="C185" t="s">
        <v>16</v>
      </c>
      <c r="D185" t="s">
        <v>384</v>
      </c>
      <c r="E185" t="s">
        <v>18</v>
      </c>
      <c r="F185">
        <v>2</v>
      </c>
      <c r="G185">
        <v>-4.8217345276872998E-2</v>
      </c>
      <c r="H185">
        <v>9.7241577909509894E-2</v>
      </c>
      <c r="I185">
        <v>0.619999455117624</v>
      </c>
      <c r="J185">
        <v>-0.238810837979512</v>
      </c>
      <c r="K185">
        <v>0.14237614742576701</v>
      </c>
      <c r="L185">
        <v>0.952926650461553</v>
      </c>
      <c r="M185">
        <v>0.78756384545143399</v>
      </c>
      <c r="N185">
        <v>1.15301026882382</v>
      </c>
      <c r="O185">
        <f t="shared" si="2"/>
        <v>0.24586833279604886</v>
      </c>
    </row>
    <row r="186" spans="1:15" x14ac:dyDescent="0.35">
      <c r="A186" t="s">
        <v>385</v>
      </c>
      <c r="B186" t="s">
        <v>15</v>
      </c>
      <c r="C186" t="s">
        <v>16</v>
      </c>
      <c r="D186" t="s">
        <v>386</v>
      </c>
      <c r="E186" t="s">
        <v>18</v>
      </c>
      <c r="F186">
        <v>10</v>
      </c>
      <c r="G186">
        <v>6.3218569668325097E-4</v>
      </c>
      <c r="H186">
        <v>2.2987584595829499E-2</v>
      </c>
      <c r="I186">
        <v>0.97805999887592798</v>
      </c>
      <c r="J186">
        <v>-4.4423480111142603E-2</v>
      </c>
      <c r="K186">
        <v>4.5687851504509103E-2</v>
      </c>
      <c r="L186">
        <v>1.00063238556818</v>
      </c>
      <c r="M186">
        <v>0.95654879230052903</v>
      </c>
      <c r="N186">
        <v>1.0467476192613101</v>
      </c>
      <c r="O186">
        <f t="shared" si="2"/>
        <v>7.5631488930476634E-4</v>
      </c>
    </row>
    <row r="187" spans="1:15" x14ac:dyDescent="0.35">
      <c r="A187" t="s">
        <v>387</v>
      </c>
      <c r="B187" t="s">
        <v>15</v>
      </c>
      <c r="C187" t="s">
        <v>16</v>
      </c>
      <c r="D187" t="s">
        <v>388</v>
      </c>
      <c r="E187" t="s">
        <v>18</v>
      </c>
      <c r="F187">
        <v>11</v>
      </c>
      <c r="G187">
        <v>-2.6818269542624299E-3</v>
      </c>
      <c r="H187">
        <v>3.0411881980707298E-2</v>
      </c>
      <c r="I187">
        <v>0.92973081146358105</v>
      </c>
      <c r="J187">
        <v>-6.2289115636448698E-2</v>
      </c>
      <c r="K187">
        <v>5.6925461727923801E-2</v>
      </c>
      <c r="L187">
        <v>0.99732176593109401</v>
      </c>
      <c r="M187">
        <v>0.93961119122969705</v>
      </c>
      <c r="N187">
        <v>1.05857690296152</v>
      </c>
      <c r="O187">
        <f t="shared" si="2"/>
        <v>7.7763340774802481E-3</v>
      </c>
    </row>
    <row r="188" spans="1:15" x14ac:dyDescent="0.35">
      <c r="A188" t="s">
        <v>389</v>
      </c>
      <c r="B188" t="s">
        <v>15</v>
      </c>
      <c r="C188" t="s">
        <v>16</v>
      </c>
      <c r="D188" t="s">
        <v>390</v>
      </c>
      <c r="E188" t="s">
        <v>18</v>
      </c>
      <c r="F188">
        <v>9</v>
      </c>
      <c r="G188">
        <v>4.0118352007171296E-3</v>
      </c>
      <c r="H188">
        <v>2.3105755494528799E-2</v>
      </c>
      <c r="I188">
        <v>0.86215683606650095</v>
      </c>
      <c r="J188">
        <v>-4.1275445568559201E-2</v>
      </c>
      <c r="K188">
        <v>4.92991159699935E-2</v>
      </c>
      <c r="L188">
        <v>1.0040198933839899</v>
      </c>
      <c r="M188">
        <v>0.95956478567528103</v>
      </c>
      <c r="N188">
        <v>1.0505345354054301</v>
      </c>
      <c r="O188">
        <f t="shared" si="2"/>
        <v>3.014711951426385E-2</v>
      </c>
    </row>
    <row r="189" spans="1:15" x14ac:dyDescent="0.35">
      <c r="A189" t="s">
        <v>391</v>
      </c>
      <c r="B189" t="s">
        <v>15</v>
      </c>
      <c r="C189" t="s">
        <v>16</v>
      </c>
      <c r="D189" t="s">
        <v>392</v>
      </c>
      <c r="E189" t="s">
        <v>18</v>
      </c>
      <c r="F189">
        <v>4</v>
      </c>
      <c r="G189">
        <v>-5.7418556326722998E-2</v>
      </c>
      <c r="H189">
        <v>7.6918850345441506E-2</v>
      </c>
      <c r="I189">
        <v>0.45537615122306502</v>
      </c>
      <c r="J189">
        <v>-0.20817950300378801</v>
      </c>
      <c r="K189">
        <v>9.3342390350342197E-2</v>
      </c>
      <c r="L189">
        <v>0.94419878627249598</v>
      </c>
      <c r="M189">
        <v>0.81206125619356295</v>
      </c>
      <c r="N189">
        <v>1.0978375599118</v>
      </c>
      <c r="O189">
        <f t="shared" si="2"/>
        <v>0.55723574672047904</v>
      </c>
    </row>
    <row r="190" spans="1:15" x14ac:dyDescent="0.35">
      <c r="A190" t="s">
        <v>393</v>
      </c>
      <c r="B190" t="s">
        <v>15</v>
      </c>
      <c r="C190" t="s">
        <v>16</v>
      </c>
      <c r="D190" t="s">
        <v>394</v>
      </c>
      <c r="E190" t="s">
        <v>18</v>
      </c>
      <c r="F190">
        <v>2</v>
      </c>
      <c r="G190">
        <v>-7.0232442594333297E-2</v>
      </c>
      <c r="H190">
        <v>8.6818318022036794E-2</v>
      </c>
      <c r="I190">
        <v>0.41853884352249598</v>
      </c>
      <c r="J190">
        <v>-0.24039634591752501</v>
      </c>
      <c r="K190">
        <v>9.9931460728858806E-2</v>
      </c>
      <c r="L190">
        <v>0.93217711705397099</v>
      </c>
      <c r="M190">
        <v>0.78631614610276501</v>
      </c>
      <c r="N190">
        <v>1.10509517306222</v>
      </c>
      <c r="O190">
        <f t="shared" si="2"/>
        <v>0.65441434436888557</v>
      </c>
    </row>
    <row r="191" spans="1:15" x14ac:dyDescent="0.35">
      <c r="A191" t="s">
        <v>395</v>
      </c>
      <c r="B191" t="s">
        <v>15</v>
      </c>
      <c r="C191" t="s">
        <v>16</v>
      </c>
      <c r="D191" t="s">
        <v>396</v>
      </c>
      <c r="E191" t="s">
        <v>18</v>
      </c>
      <c r="F191">
        <v>6</v>
      </c>
      <c r="G191">
        <v>-3.0073072104500501E-2</v>
      </c>
      <c r="H191">
        <v>7.6966018939406494E-2</v>
      </c>
      <c r="I191">
        <v>0.69599548128552102</v>
      </c>
      <c r="J191">
        <v>-0.18092646922573699</v>
      </c>
      <c r="K191">
        <v>0.120780325016736</v>
      </c>
      <c r="L191">
        <v>0.97037462364186799</v>
      </c>
      <c r="M191">
        <v>0.83449671762964395</v>
      </c>
      <c r="N191">
        <v>1.1283770089387</v>
      </c>
      <c r="O191">
        <f t="shared" si="2"/>
        <v>0.15267134953709202</v>
      </c>
    </row>
    <row r="192" spans="1:15" x14ac:dyDescent="0.35">
      <c r="A192" t="s">
        <v>397</v>
      </c>
      <c r="B192" t="s">
        <v>15</v>
      </c>
      <c r="C192" t="s">
        <v>16</v>
      </c>
      <c r="D192" t="s">
        <v>398</v>
      </c>
      <c r="E192" t="s">
        <v>18</v>
      </c>
      <c r="F192">
        <v>4</v>
      </c>
      <c r="G192">
        <v>0.138176350366916</v>
      </c>
      <c r="H192">
        <v>0.13450956969256</v>
      </c>
      <c r="I192">
        <v>0.30429787779547002</v>
      </c>
      <c r="J192">
        <v>-0.125462406230502</v>
      </c>
      <c r="K192">
        <v>0.40181510696433398</v>
      </c>
      <c r="L192">
        <v>1.1481780140354301</v>
      </c>
      <c r="M192">
        <v>0.88208892485143398</v>
      </c>
      <c r="N192">
        <v>1.4945349780198101</v>
      </c>
      <c r="O192">
        <f t="shared" si="2"/>
        <v>1.0552638683223459</v>
      </c>
    </row>
    <row r="193" spans="1:15" x14ac:dyDescent="0.35">
      <c r="A193" t="s">
        <v>399</v>
      </c>
      <c r="B193" t="s">
        <v>15</v>
      </c>
      <c r="C193" t="s">
        <v>16</v>
      </c>
      <c r="D193" t="s">
        <v>400</v>
      </c>
      <c r="E193" t="s">
        <v>18</v>
      </c>
      <c r="F193">
        <v>2</v>
      </c>
      <c r="G193">
        <v>0.25698240608654299</v>
      </c>
      <c r="H193">
        <v>0.19953322737020099</v>
      </c>
      <c r="I193">
        <v>0.197774559621088</v>
      </c>
      <c r="J193">
        <v>-0.13410271955905101</v>
      </c>
      <c r="K193">
        <v>0.64806753173213705</v>
      </c>
      <c r="L193">
        <v>1.2930223772354199</v>
      </c>
      <c r="M193">
        <v>0.87450023171142399</v>
      </c>
      <c r="N193">
        <v>1.9118426815731899</v>
      </c>
      <c r="O193">
        <f t="shared" si="2"/>
        <v>1.6587323998166388</v>
      </c>
    </row>
    <row r="194" spans="1:15" x14ac:dyDescent="0.35">
      <c r="A194" t="s">
        <v>401</v>
      </c>
      <c r="B194" t="s">
        <v>15</v>
      </c>
      <c r="C194" t="s">
        <v>16</v>
      </c>
      <c r="D194" t="s">
        <v>402</v>
      </c>
      <c r="E194" t="s">
        <v>18</v>
      </c>
      <c r="F194">
        <v>22</v>
      </c>
      <c r="G194">
        <v>3.7503769725946499E-3</v>
      </c>
      <c r="H194">
        <v>6.8545278280527904E-3</v>
      </c>
      <c r="I194">
        <v>0.58428349378282596</v>
      </c>
      <c r="J194">
        <v>-9.6844975703888302E-3</v>
      </c>
      <c r="K194">
        <v>1.71852515155781E-2</v>
      </c>
      <c r="L194">
        <v>1.0037574184362801</v>
      </c>
      <c r="M194">
        <v>0.99036224615799795</v>
      </c>
      <c r="N194">
        <v>1.0173337674920999</v>
      </c>
      <c r="O194">
        <f t="shared" si="2"/>
        <v>0.29936068162872992</v>
      </c>
    </row>
    <row r="195" spans="1:15" x14ac:dyDescent="0.35">
      <c r="A195" t="s">
        <v>403</v>
      </c>
      <c r="B195" t="s">
        <v>15</v>
      </c>
      <c r="C195" t="s">
        <v>16</v>
      </c>
      <c r="D195" t="s">
        <v>404</v>
      </c>
      <c r="E195" t="s">
        <v>18</v>
      </c>
      <c r="F195">
        <v>2</v>
      </c>
      <c r="G195">
        <v>-5.68665196913518E-2</v>
      </c>
      <c r="H195">
        <v>9.6949236090953197E-2</v>
      </c>
      <c r="I195">
        <v>0.55749942164421495</v>
      </c>
      <c r="J195">
        <v>-0.24688702242961999</v>
      </c>
      <c r="K195">
        <v>0.133153983046917</v>
      </c>
      <c r="L195">
        <v>0.944720162489737</v>
      </c>
      <c r="M195">
        <v>0.78122894989445701</v>
      </c>
      <c r="N195">
        <v>1.1424258990084899</v>
      </c>
      <c r="O195">
        <f t="shared" ref="O195:O258" si="3">G195/H195*G195/H195</f>
        <v>0.34405234040659594</v>
      </c>
    </row>
    <row r="196" spans="1:15" x14ac:dyDescent="0.35">
      <c r="A196" t="s">
        <v>405</v>
      </c>
      <c r="B196" t="s">
        <v>15</v>
      </c>
      <c r="C196" t="s">
        <v>16</v>
      </c>
      <c r="D196" t="s">
        <v>406</v>
      </c>
      <c r="E196" t="s">
        <v>18</v>
      </c>
      <c r="F196">
        <v>3</v>
      </c>
      <c r="G196">
        <v>-0.56245858420948003</v>
      </c>
      <c r="H196">
        <v>0.41089995955244901</v>
      </c>
      <c r="I196">
        <v>0.17104755676076699</v>
      </c>
      <c r="J196">
        <v>-1.3678225049322801</v>
      </c>
      <c r="K196">
        <v>0.24290533651332</v>
      </c>
      <c r="L196">
        <v>0.56980642322570596</v>
      </c>
      <c r="M196">
        <v>0.25466087906353402</v>
      </c>
      <c r="N196">
        <v>1.27494792738962</v>
      </c>
      <c r="O196">
        <f t="shared" si="3"/>
        <v>1.8737381602820258</v>
      </c>
    </row>
    <row r="197" spans="1:15" x14ac:dyDescent="0.35">
      <c r="A197" t="s">
        <v>407</v>
      </c>
      <c r="B197" t="s">
        <v>15</v>
      </c>
      <c r="C197" t="s">
        <v>16</v>
      </c>
      <c r="D197" t="s">
        <v>408</v>
      </c>
      <c r="E197" t="s">
        <v>18</v>
      </c>
      <c r="F197">
        <v>5</v>
      </c>
      <c r="G197">
        <v>2.4145492154303099E-2</v>
      </c>
      <c r="H197">
        <v>4.28173572393701E-2</v>
      </c>
      <c r="I197">
        <v>0.572809721670691</v>
      </c>
      <c r="J197">
        <v>-5.9776528034862199E-2</v>
      </c>
      <c r="K197">
        <v>0.10806751234346799</v>
      </c>
      <c r="L197">
        <v>1.0244393549372</v>
      </c>
      <c r="M197">
        <v>0.94197501507274595</v>
      </c>
      <c r="N197">
        <v>1.11412295989942</v>
      </c>
      <c r="O197">
        <f t="shared" si="3"/>
        <v>0.31800387144823028</v>
      </c>
    </row>
    <row r="198" spans="1:15" x14ac:dyDescent="0.35">
      <c r="A198" t="s">
        <v>409</v>
      </c>
      <c r="B198" t="s">
        <v>15</v>
      </c>
      <c r="C198" t="s">
        <v>16</v>
      </c>
      <c r="D198" t="s">
        <v>410</v>
      </c>
      <c r="E198" t="s">
        <v>18</v>
      </c>
      <c r="F198">
        <v>3</v>
      </c>
      <c r="G198">
        <v>0.140375613713416</v>
      </c>
      <c r="H198">
        <v>0.118152477575746</v>
      </c>
      <c r="I198">
        <v>0.23479849837811601</v>
      </c>
      <c r="J198">
        <v>-9.1203242335045995E-2</v>
      </c>
      <c r="K198">
        <v>0.37195446976187702</v>
      </c>
      <c r="L198">
        <v>1.15070593862399</v>
      </c>
      <c r="M198">
        <v>0.91283216590370198</v>
      </c>
      <c r="N198">
        <v>1.4505669351316499</v>
      </c>
      <c r="O198">
        <f t="shared" si="3"/>
        <v>1.4115545625553862</v>
      </c>
    </row>
    <row r="199" spans="1:15" x14ac:dyDescent="0.35">
      <c r="A199" t="s">
        <v>411</v>
      </c>
      <c r="B199" t="s">
        <v>15</v>
      </c>
      <c r="C199" t="s">
        <v>16</v>
      </c>
      <c r="D199" t="s">
        <v>412</v>
      </c>
      <c r="E199" t="s">
        <v>18</v>
      </c>
      <c r="F199">
        <v>3</v>
      </c>
      <c r="G199">
        <v>5.5453943643153397E-2</v>
      </c>
      <c r="H199">
        <v>0.21757144737911299</v>
      </c>
      <c r="I199">
        <v>0.79881815129855804</v>
      </c>
      <c r="J199">
        <v>-0.370986093219909</v>
      </c>
      <c r="K199">
        <v>0.48189398050621601</v>
      </c>
      <c r="L199">
        <v>1.05702033344566</v>
      </c>
      <c r="M199">
        <v>0.69005353791486401</v>
      </c>
      <c r="N199">
        <v>1.6191381159985201</v>
      </c>
      <c r="O199">
        <f t="shared" si="3"/>
        <v>6.496225197543383E-2</v>
      </c>
    </row>
    <row r="200" spans="1:15" x14ac:dyDescent="0.35">
      <c r="A200" t="s">
        <v>413</v>
      </c>
      <c r="B200" t="s">
        <v>15</v>
      </c>
      <c r="C200" t="s">
        <v>16</v>
      </c>
      <c r="D200" t="s">
        <v>414</v>
      </c>
      <c r="E200" t="s">
        <v>18</v>
      </c>
      <c r="F200">
        <v>95</v>
      </c>
      <c r="G200">
        <v>5.9432338247501198E-5</v>
      </c>
      <c r="H200">
        <v>2.89986503915061E-5</v>
      </c>
      <c r="I200">
        <v>4.04145809064725E-2</v>
      </c>
      <c r="J200">
        <v>2.5949834801492802E-6</v>
      </c>
      <c r="K200">
        <v>1.16269693014853E-4</v>
      </c>
      <c r="L200">
        <v>1.00005943410438</v>
      </c>
      <c r="M200">
        <v>1.0000025949868501</v>
      </c>
      <c r="N200">
        <v>1.0001162764525999</v>
      </c>
      <c r="O200">
        <f t="shared" si="3"/>
        <v>4.2003943132098689</v>
      </c>
    </row>
    <row r="201" spans="1:15" x14ac:dyDescent="0.35">
      <c r="A201" t="s">
        <v>415</v>
      </c>
      <c r="B201" t="s">
        <v>15</v>
      </c>
      <c r="C201" t="s">
        <v>16</v>
      </c>
      <c r="D201" t="s">
        <v>416</v>
      </c>
      <c r="E201" t="s">
        <v>18</v>
      </c>
      <c r="F201">
        <v>8</v>
      </c>
      <c r="G201">
        <v>9.3882093321523401E-3</v>
      </c>
      <c r="H201">
        <v>3.7582030569498102E-3</v>
      </c>
      <c r="I201">
        <v>1.2487574933620901E-2</v>
      </c>
      <c r="J201">
        <v>2.0221313405307199E-3</v>
      </c>
      <c r="K201">
        <v>1.6754287323774E-2</v>
      </c>
      <c r="L201">
        <v>1.00943241680408</v>
      </c>
      <c r="M201">
        <v>1.0020241772268901</v>
      </c>
      <c r="N201">
        <v>1.0168954275283999</v>
      </c>
      <c r="O201">
        <f t="shared" si="3"/>
        <v>6.2402939310428476</v>
      </c>
    </row>
    <row r="202" spans="1:15" x14ac:dyDescent="0.35">
      <c r="A202" t="s">
        <v>417</v>
      </c>
      <c r="B202" t="s">
        <v>15</v>
      </c>
      <c r="C202" t="s">
        <v>16</v>
      </c>
      <c r="D202" t="s">
        <v>418</v>
      </c>
      <c r="E202" t="s">
        <v>18</v>
      </c>
      <c r="F202">
        <v>25</v>
      </c>
      <c r="G202">
        <v>2.3337482028007398E-3</v>
      </c>
      <c r="H202">
        <v>1.1888486344752E-3</v>
      </c>
      <c r="I202">
        <v>4.9642427516884101E-2</v>
      </c>
      <c r="J202">
        <v>3.6048792293554899E-6</v>
      </c>
      <c r="K202">
        <v>4.6638915263721298E-3</v>
      </c>
      <c r="L202">
        <v>1.00233647351279</v>
      </c>
      <c r="M202">
        <v>1.0000036048857299</v>
      </c>
      <c r="N202">
        <v>1.00467478439626</v>
      </c>
      <c r="O202">
        <f t="shared" si="3"/>
        <v>3.8534955912827162</v>
      </c>
    </row>
    <row r="203" spans="1:15" x14ac:dyDescent="0.35">
      <c r="A203" t="s">
        <v>419</v>
      </c>
      <c r="B203" t="s">
        <v>15</v>
      </c>
      <c r="C203" t="s">
        <v>16</v>
      </c>
      <c r="D203" t="s">
        <v>420</v>
      </c>
      <c r="E203" t="s">
        <v>18</v>
      </c>
      <c r="F203">
        <v>318</v>
      </c>
      <c r="G203">
        <v>-1.25021925320953E-5</v>
      </c>
      <c r="H203">
        <v>1.60360962807299E-5</v>
      </c>
      <c r="I203">
        <v>0.43560976483652403</v>
      </c>
      <c r="J203">
        <v>-4.39329412423259E-5</v>
      </c>
      <c r="K203">
        <v>1.8928556178135301E-5</v>
      </c>
      <c r="L203">
        <v>0.99998749788562002</v>
      </c>
      <c r="M203">
        <v>0.999956068023795</v>
      </c>
      <c r="N203">
        <v>1.0000189287353201</v>
      </c>
      <c r="O203">
        <f t="shared" si="3"/>
        <v>0.60782009656530112</v>
      </c>
    </row>
    <row r="204" spans="1:15" x14ac:dyDescent="0.35">
      <c r="A204" t="s">
        <v>421</v>
      </c>
      <c r="B204" t="s">
        <v>15</v>
      </c>
      <c r="C204" t="s">
        <v>16</v>
      </c>
      <c r="D204" t="s">
        <v>422</v>
      </c>
      <c r="E204" t="s">
        <v>18</v>
      </c>
      <c r="F204">
        <v>2</v>
      </c>
      <c r="G204">
        <v>-1.5633806921675798E-2</v>
      </c>
      <c r="H204" t="e">
        <v>#NUM!</v>
      </c>
      <c r="I204" t="e">
        <v>#NUM!</v>
      </c>
      <c r="J204" t="e">
        <v>#NUM!</v>
      </c>
      <c r="K204" t="e">
        <v>#NUM!</v>
      </c>
      <c r="L204">
        <v>0.98448776666057702</v>
      </c>
      <c r="M204" t="e">
        <v>#NUM!</v>
      </c>
      <c r="N204" t="e">
        <v>#NUM!</v>
      </c>
      <c r="O204" t="e">
        <f t="shared" si="3"/>
        <v>#NUM!</v>
      </c>
    </row>
    <row r="205" spans="1:15" x14ac:dyDescent="0.35">
      <c r="A205" t="s">
        <v>423</v>
      </c>
      <c r="B205" t="s">
        <v>15</v>
      </c>
      <c r="C205" t="s">
        <v>16</v>
      </c>
      <c r="D205" t="s">
        <v>424</v>
      </c>
      <c r="E205" t="s">
        <v>18</v>
      </c>
      <c r="F205">
        <v>50</v>
      </c>
      <c r="G205">
        <v>-1.2878239649969199E-4</v>
      </c>
      <c r="H205">
        <v>8.44857774963004E-4</v>
      </c>
      <c r="I205">
        <v>0.87884711937214899</v>
      </c>
      <c r="J205">
        <v>-1.78470363542718E-3</v>
      </c>
      <c r="K205">
        <v>1.5271388424278E-3</v>
      </c>
      <c r="L205">
        <v>0.99987122589559696</v>
      </c>
      <c r="M205">
        <v>0.99821688800109898</v>
      </c>
      <c r="N205">
        <v>1.00152830551276</v>
      </c>
      <c r="O205">
        <f t="shared" si="3"/>
        <v>2.3235166822117886E-2</v>
      </c>
    </row>
    <row r="206" spans="1:15" x14ac:dyDescent="0.35">
      <c r="A206" t="s">
        <v>425</v>
      </c>
      <c r="B206" t="s">
        <v>15</v>
      </c>
      <c r="C206" t="s">
        <v>16</v>
      </c>
      <c r="D206" t="s">
        <v>426</v>
      </c>
      <c r="E206" t="s">
        <v>18</v>
      </c>
      <c r="F206">
        <v>2</v>
      </c>
      <c r="G206">
        <v>0.290331342708534</v>
      </c>
      <c r="H206">
        <v>9.3066749189418804E-2</v>
      </c>
      <c r="I206">
        <v>1.81094717917711E-3</v>
      </c>
      <c r="J206">
        <v>0.10792051429727301</v>
      </c>
      <c r="K206">
        <v>0.472742171119795</v>
      </c>
      <c r="L206">
        <v>1.33687037689906</v>
      </c>
      <c r="M206">
        <v>1.1139591980377299</v>
      </c>
      <c r="N206">
        <v>1.6043876721683199</v>
      </c>
      <c r="O206">
        <f t="shared" si="3"/>
        <v>9.7319250722998802</v>
      </c>
    </row>
    <row r="207" spans="1:15" x14ac:dyDescent="0.35">
      <c r="A207" t="s">
        <v>427</v>
      </c>
      <c r="B207" t="s">
        <v>15</v>
      </c>
      <c r="C207" t="s">
        <v>16</v>
      </c>
      <c r="D207" t="s">
        <v>428</v>
      </c>
      <c r="E207" t="s">
        <v>18</v>
      </c>
      <c r="F207">
        <v>12</v>
      </c>
      <c r="G207">
        <v>7.7660599034889102E-2</v>
      </c>
      <c r="H207">
        <v>2.92318415222181E-2</v>
      </c>
      <c r="I207">
        <v>7.8906701469227906E-3</v>
      </c>
      <c r="J207">
        <v>2.0366189651341599E-2</v>
      </c>
      <c r="K207">
        <v>0.13495500841843699</v>
      </c>
      <c r="L207">
        <v>1.0807557868581701</v>
      </c>
      <c r="M207">
        <v>1.0205749956099901</v>
      </c>
      <c r="N207">
        <v>1.1444852909896199</v>
      </c>
      <c r="O207">
        <f t="shared" si="3"/>
        <v>7.0581213557872946</v>
      </c>
    </row>
    <row r="208" spans="1:15" x14ac:dyDescent="0.35">
      <c r="A208" t="s">
        <v>429</v>
      </c>
      <c r="B208" t="s">
        <v>15</v>
      </c>
      <c r="C208" t="s">
        <v>16</v>
      </c>
      <c r="D208" t="s">
        <v>430</v>
      </c>
      <c r="E208" t="s">
        <v>18</v>
      </c>
      <c r="F208">
        <v>10</v>
      </c>
      <c r="G208">
        <v>7.9929420651437696E-2</v>
      </c>
      <c r="H208">
        <v>2.92968648306378E-2</v>
      </c>
      <c r="I208">
        <v>6.3669690848603697E-3</v>
      </c>
      <c r="J208">
        <v>2.2507565583387502E-2</v>
      </c>
      <c r="K208">
        <v>0.13735127571948799</v>
      </c>
      <c r="L208">
        <v>1.0832106126775201</v>
      </c>
      <c r="M208">
        <v>1.0227627719322101</v>
      </c>
      <c r="N208">
        <v>1.1472310721679</v>
      </c>
      <c r="O208">
        <f t="shared" si="3"/>
        <v>7.4433944714858225</v>
      </c>
    </row>
    <row r="209" spans="1:15" x14ac:dyDescent="0.35">
      <c r="A209" t="s">
        <v>431</v>
      </c>
      <c r="B209" t="s">
        <v>15</v>
      </c>
      <c r="C209" t="s">
        <v>16</v>
      </c>
      <c r="D209" t="s">
        <v>432</v>
      </c>
      <c r="E209" t="s">
        <v>18</v>
      </c>
      <c r="F209">
        <v>17</v>
      </c>
      <c r="G209">
        <v>2.9397430453253801E-2</v>
      </c>
      <c r="H209">
        <v>3.2536445185113699E-2</v>
      </c>
      <c r="I209">
        <v>0.36624832359732801</v>
      </c>
      <c r="J209">
        <v>-3.4374002109569098E-2</v>
      </c>
      <c r="K209">
        <v>9.31688630160767E-2</v>
      </c>
      <c r="L209">
        <v>1.02983380046838</v>
      </c>
      <c r="M209">
        <v>0.96621007244813695</v>
      </c>
      <c r="N209">
        <v>1.0976470716145199</v>
      </c>
      <c r="O209">
        <f t="shared" si="3"/>
        <v>0.81635402759092668</v>
      </c>
    </row>
    <row r="210" spans="1:15" x14ac:dyDescent="0.35">
      <c r="A210" t="s">
        <v>433</v>
      </c>
      <c r="B210" t="s">
        <v>15</v>
      </c>
      <c r="C210" t="s">
        <v>16</v>
      </c>
      <c r="D210" t="s">
        <v>434</v>
      </c>
      <c r="E210" t="s">
        <v>18</v>
      </c>
      <c r="F210">
        <v>16</v>
      </c>
      <c r="G210">
        <v>3.7726509409125197E-2</v>
      </c>
      <c r="H210">
        <v>3.1222083637065801E-2</v>
      </c>
      <c r="I210">
        <v>0.22692122666200601</v>
      </c>
      <c r="J210">
        <v>-2.34687745195237E-2</v>
      </c>
      <c r="K210">
        <v>9.8921793337774094E-2</v>
      </c>
      <c r="L210">
        <v>1.0384471885033599</v>
      </c>
      <c r="M210">
        <v>0.976804475381717</v>
      </c>
      <c r="N210">
        <v>1.10397995759502</v>
      </c>
      <c r="O210">
        <f t="shared" si="3"/>
        <v>1.460055900151813</v>
      </c>
    </row>
    <row r="211" spans="1:15" x14ac:dyDescent="0.35">
      <c r="A211" t="s">
        <v>435</v>
      </c>
      <c r="B211" t="s">
        <v>15</v>
      </c>
      <c r="C211" t="s">
        <v>16</v>
      </c>
      <c r="D211" t="s">
        <v>436</v>
      </c>
      <c r="E211" t="s">
        <v>18</v>
      </c>
      <c r="F211">
        <v>15</v>
      </c>
      <c r="G211">
        <v>3.4001361367089401E-2</v>
      </c>
      <c r="H211">
        <v>3.0937197046930601E-2</v>
      </c>
      <c r="I211">
        <v>0.27174858419702802</v>
      </c>
      <c r="J211">
        <v>-2.6635544844894599E-2</v>
      </c>
      <c r="K211">
        <v>9.4638267579073496E-2</v>
      </c>
      <c r="L211">
        <v>1.03458601517851</v>
      </c>
      <c r="M211">
        <v>0.97371605269904404</v>
      </c>
      <c r="N211">
        <v>1.0992611448029399</v>
      </c>
      <c r="O211">
        <f t="shared" si="3"/>
        <v>1.2078991758501592</v>
      </c>
    </row>
    <row r="212" spans="1:15" x14ac:dyDescent="0.35">
      <c r="A212" t="s">
        <v>437</v>
      </c>
      <c r="B212" t="s">
        <v>15</v>
      </c>
      <c r="C212" t="s">
        <v>16</v>
      </c>
      <c r="D212" t="s">
        <v>438</v>
      </c>
      <c r="E212" t="s">
        <v>18</v>
      </c>
      <c r="F212">
        <v>13</v>
      </c>
      <c r="G212">
        <v>6.2604870049312894E-2</v>
      </c>
      <c r="H212">
        <v>3.0088254968884499E-2</v>
      </c>
      <c r="I212">
        <v>3.7460649817143997E-2</v>
      </c>
      <c r="J212">
        <v>3.6318903102994099E-3</v>
      </c>
      <c r="K212">
        <v>0.121577849788326</v>
      </c>
      <c r="L212">
        <v>1.0646060983579699</v>
      </c>
      <c r="M212">
        <v>1.0036384936156499</v>
      </c>
      <c r="N212">
        <v>1.12927727650014</v>
      </c>
      <c r="O212">
        <f t="shared" si="3"/>
        <v>4.3293453980865886</v>
      </c>
    </row>
    <row r="213" spans="1:15" x14ac:dyDescent="0.35">
      <c r="A213" t="s">
        <v>439</v>
      </c>
      <c r="B213" t="s">
        <v>15</v>
      </c>
      <c r="C213" t="s">
        <v>16</v>
      </c>
      <c r="D213" t="s">
        <v>440</v>
      </c>
      <c r="E213" t="s">
        <v>18</v>
      </c>
      <c r="F213">
        <v>18</v>
      </c>
      <c r="G213">
        <v>2.4509514611509499E-2</v>
      </c>
      <c r="H213">
        <v>3.4588512068972198E-2</v>
      </c>
      <c r="I213">
        <v>0.478571032145377</v>
      </c>
      <c r="J213">
        <v>-4.3283969043675999E-2</v>
      </c>
      <c r="K213">
        <v>9.2302998266694997E-2</v>
      </c>
      <c r="L213">
        <v>1.02481234175211</v>
      </c>
      <c r="M213">
        <v>0.95763941150424103</v>
      </c>
      <c r="N213">
        <v>1.09669706905416</v>
      </c>
      <c r="O213">
        <f t="shared" si="3"/>
        <v>0.502117850793939</v>
      </c>
    </row>
    <row r="214" spans="1:15" x14ac:dyDescent="0.35">
      <c r="A214" t="s">
        <v>441</v>
      </c>
      <c r="B214" t="s">
        <v>15</v>
      </c>
      <c r="C214" t="s">
        <v>16</v>
      </c>
      <c r="D214" t="s">
        <v>442</v>
      </c>
      <c r="E214" t="s">
        <v>18</v>
      </c>
      <c r="F214">
        <v>17</v>
      </c>
      <c r="G214">
        <v>3.0439857604382701E-2</v>
      </c>
      <c r="H214">
        <v>3.2050662238278099E-2</v>
      </c>
      <c r="I214">
        <v>0.34224340202423198</v>
      </c>
      <c r="J214">
        <v>-3.2379440382642302E-2</v>
      </c>
      <c r="K214">
        <v>9.3259155591407697E-2</v>
      </c>
      <c r="L214">
        <v>1.03090788691431</v>
      </c>
      <c r="M214">
        <v>0.96813916128265398</v>
      </c>
      <c r="N214">
        <v>1.0977461854699699</v>
      </c>
      <c r="O214">
        <f t="shared" si="3"/>
        <v>0.90200972129802615</v>
      </c>
    </row>
    <row r="215" spans="1:15" x14ac:dyDescent="0.35">
      <c r="A215" t="s">
        <v>443</v>
      </c>
      <c r="B215" t="s">
        <v>15</v>
      </c>
      <c r="C215" t="s">
        <v>16</v>
      </c>
      <c r="D215" t="s">
        <v>444</v>
      </c>
      <c r="E215" t="s">
        <v>18</v>
      </c>
      <c r="F215">
        <v>16</v>
      </c>
      <c r="G215">
        <v>5.0556456329181397E-2</v>
      </c>
      <c r="H215">
        <v>3.41509413815047E-2</v>
      </c>
      <c r="I215">
        <v>0.13877119481994299</v>
      </c>
      <c r="J215">
        <v>-1.6379388778567799E-2</v>
      </c>
      <c r="K215">
        <v>0.117492301436931</v>
      </c>
      <c r="L215">
        <v>1.05185624562119</v>
      </c>
      <c r="M215">
        <v>0.98375402401001699</v>
      </c>
      <c r="N215">
        <v>1.1246729715446</v>
      </c>
      <c r="O215">
        <f t="shared" si="3"/>
        <v>2.191532376604576</v>
      </c>
    </row>
    <row r="216" spans="1:15" x14ac:dyDescent="0.35">
      <c r="A216" t="s">
        <v>445</v>
      </c>
      <c r="B216" t="s">
        <v>15</v>
      </c>
      <c r="C216" t="s">
        <v>16</v>
      </c>
      <c r="D216" t="s">
        <v>446</v>
      </c>
      <c r="E216" t="s">
        <v>18</v>
      </c>
      <c r="F216">
        <v>16</v>
      </c>
      <c r="G216">
        <v>5.0693451435101101E-2</v>
      </c>
      <c r="H216">
        <v>3.39455213311581E-2</v>
      </c>
      <c r="I216">
        <v>0.135338602272531</v>
      </c>
      <c r="J216">
        <v>-1.5839770373968699E-2</v>
      </c>
      <c r="K216">
        <v>0.11722667324417101</v>
      </c>
      <c r="L216">
        <v>1.05200035464986</v>
      </c>
      <c r="M216">
        <v>0.98428501904143195</v>
      </c>
      <c r="N216">
        <v>1.12437426636974</v>
      </c>
      <c r="O216">
        <f t="shared" si="3"/>
        <v>2.230174039354198</v>
      </c>
    </row>
    <row r="217" spans="1:15" x14ac:dyDescent="0.35">
      <c r="A217" t="s">
        <v>447</v>
      </c>
      <c r="B217" t="s">
        <v>15</v>
      </c>
      <c r="C217" t="s">
        <v>16</v>
      </c>
      <c r="D217" t="s">
        <v>448</v>
      </c>
      <c r="E217" t="s">
        <v>18</v>
      </c>
      <c r="F217">
        <v>12</v>
      </c>
      <c r="G217">
        <v>7.5833555601221694E-2</v>
      </c>
      <c r="H217">
        <v>2.9286311110454901E-2</v>
      </c>
      <c r="I217">
        <v>9.6147331962160801E-3</v>
      </c>
      <c r="J217">
        <v>1.84323858247302E-2</v>
      </c>
      <c r="K217">
        <v>0.133234725377713</v>
      </c>
      <c r="L217">
        <v>1.0787830018251401</v>
      </c>
      <c r="M217">
        <v>1.0186033108183701</v>
      </c>
      <c r="N217">
        <v>1.14251814486236</v>
      </c>
      <c r="O217">
        <f t="shared" si="3"/>
        <v>6.7049183751688544</v>
      </c>
    </row>
    <row r="218" spans="1:15" x14ac:dyDescent="0.35">
      <c r="A218" t="s">
        <v>449</v>
      </c>
      <c r="B218" t="s">
        <v>15</v>
      </c>
      <c r="C218" t="s">
        <v>16</v>
      </c>
      <c r="D218" t="s">
        <v>450</v>
      </c>
      <c r="E218" t="s">
        <v>18</v>
      </c>
      <c r="F218">
        <v>6</v>
      </c>
      <c r="G218">
        <v>0.17534819119279199</v>
      </c>
      <c r="H218">
        <v>9.4693248640367503E-2</v>
      </c>
      <c r="I218">
        <v>6.4061779025640406E-2</v>
      </c>
      <c r="J218">
        <v>-1.0250576142328501E-2</v>
      </c>
      <c r="K218">
        <v>0.36094695852791198</v>
      </c>
      <c r="L218">
        <v>1.19166107027343</v>
      </c>
      <c r="M218">
        <v>0.98980178196034196</v>
      </c>
      <c r="N218">
        <v>1.43468736093074</v>
      </c>
      <c r="O218">
        <f t="shared" si="3"/>
        <v>3.4289768118634236</v>
      </c>
    </row>
    <row r="219" spans="1:15" x14ac:dyDescent="0.35">
      <c r="A219" t="s">
        <v>451</v>
      </c>
      <c r="B219" t="s">
        <v>15</v>
      </c>
      <c r="C219" t="s">
        <v>16</v>
      </c>
      <c r="D219" t="s">
        <v>452</v>
      </c>
      <c r="E219" t="s">
        <v>18</v>
      </c>
      <c r="F219">
        <v>2</v>
      </c>
      <c r="G219">
        <v>-0.35767050028752201</v>
      </c>
      <c r="H219">
        <v>0.146788699257242</v>
      </c>
      <c r="I219">
        <v>1.48246296237961E-2</v>
      </c>
      <c r="J219">
        <v>-0.64537635083171596</v>
      </c>
      <c r="K219">
        <v>-6.9964649743327403E-2</v>
      </c>
      <c r="L219">
        <v>0.69930345733711297</v>
      </c>
      <c r="M219">
        <v>0.52446512207442797</v>
      </c>
      <c r="N219">
        <v>0.93242678084938702</v>
      </c>
      <c r="O219">
        <f t="shared" si="3"/>
        <v>5.9371907232295706</v>
      </c>
    </row>
    <row r="220" spans="1:15" x14ac:dyDescent="0.35">
      <c r="A220" t="s">
        <v>453</v>
      </c>
      <c r="B220" t="s">
        <v>15</v>
      </c>
      <c r="C220" t="s">
        <v>16</v>
      </c>
      <c r="D220" t="s">
        <v>454</v>
      </c>
      <c r="E220" t="s">
        <v>18</v>
      </c>
      <c r="F220">
        <v>10</v>
      </c>
      <c r="G220">
        <v>8.1310604424396707E-2</v>
      </c>
      <c r="H220">
        <v>2.9502746100757701E-2</v>
      </c>
      <c r="I220">
        <v>5.8506714400865601E-3</v>
      </c>
      <c r="J220">
        <v>2.3485222066911501E-2</v>
      </c>
      <c r="K220">
        <v>0.13913598678188199</v>
      </c>
      <c r="L220">
        <v>1.0847077592777401</v>
      </c>
      <c r="M220">
        <v>1.0237631715311899</v>
      </c>
      <c r="N220">
        <v>1.1492803763174599</v>
      </c>
      <c r="O220">
        <f t="shared" si="3"/>
        <v>7.5957295890753072</v>
      </c>
    </row>
    <row r="221" spans="1:15" x14ac:dyDescent="0.35">
      <c r="A221" t="s">
        <v>455</v>
      </c>
      <c r="B221" t="s">
        <v>15</v>
      </c>
      <c r="C221" t="s">
        <v>16</v>
      </c>
      <c r="D221" t="s">
        <v>456</v>
      </c>
      <c r="E221" t="s">
        <v>18</v>
      </c>
      <c r="F221">
        <v>17</v>
      </c>
      <c r="G221">
        <v>3.04827118071683E-2</v>
      </c>
      <c r="H221">
        <v>3.2583799652422703E-2</v>
      </c>
      <c r="I221">
        <v>0.34952171612810401</v>
      </c>
      <c r="J221">
        <v>-3.3381535511580102E-2</v>
      </c>
      <c r="K221">
        <v>9.4346959125916799E-2</v>
      </c>
      <c r="L221">
        <v>1.0309520665965901</v>
      </c>
      <c r="M221">
        <v>0.96716947968274802</v>
      </c>
      <c r="N221">
        <v>1.0989409673766899</v>
      </c>
      <c r="O221">
        <f t="shared" si="3"/>
        <v>0.87519282144867983</v>
      </c>
    </row>
    <row r="222" spans="1:15" x14ac:dyDescent="0.35">
      <c r="A222" t="s">
        <v>457</v>
      </c>
      <c r="B222" t="s">
        <v>15</v>
      </c>
      <c r="C222" t="s">
        <v>16</v>
      </c>
      <c r="D222" t="s">
        <v>458</v>
      </c>
      <c r="E222" t="s">
        <v>18</v>
      </c>
      <c r="F222">
        <v>10</v>
      </c>
      <c r="G222">
        <v>8.1178859227292899E-2</v>
      </c>
      <c r="H222">
        <v>2.9413909425212499E-2</v>
      </c>
      <c r="I222">
        <v>5.7822603253478598E-3</v>
      </c>
      <c r="J222">
        <v>2.35275967538763E-2</v>
      </c>
      <c r="K222">
        <v>0.13883012170070899</v>
      </c>
      <c r="L222">
        <v>1.0845648636533001</v>
      </c>
      <c r="M222">
        <v>1.02380655409427</v>
      </c>
      <c r="N222">
        <v>1.1489289053359599</v>
      </c>
      <c r="O222">
        <f t="shared" si="3"/>
        <v>7.6169374047553333</v>
      </c>
    </row>
    <row r="223" spans="1:15" x14ac:dyDescent="0.35">
      <c r="A223" t="s">
        <v>459</v>
      </c>
      <c r="B223" t="s">
        <v>15</v>
      </c>
      <c r="C223" t="s">
        <v>16</v>
      </c>
      <c r="D223" t="s">
        <v>460</v>
      </c>
      <c r="E223" t="s">
        <v>18</v>
      </c>
      <c r="F223">
        <v>14</v>
      </c>
      <c r="G223">
        <v>6.3318905641951001E-2</v>
      </c>
      <c r="H223">
        <v>3.0289232068842799E-2</v>
      </c>
      <c r="I223">
        <v>3.6575083010259003E-2</v>
      </c>
      <c r="J223">
        <v>3.9520107870191397E-3</v>
      </c>
      <c r="K223">
        <v>0.122685800496883</v>
      </c>
      <c r="L223">
        <v>1.06536653646197</v>
      </c>
      <c r="M223">
        <v>1.0039598302791599</v>
      </c>
      <c r="N223">
        <v>1.1305291534397</v>
      </c>
      <c r="O223">
        <f t="shared" si="3"/>
        <v>4.3700889325516998</v>
      </c>
    </row>
    <row r="224" spans="1:15" x14ac:dyDescent="0.35">
      <c r="A224" t="s">
        <v>461</v>
      </c>
      <c r="B224" t="s">
        <v>15</v>
      </c>
      <c r="C224" t="s">
        <v>16</v>
      </c>
      <c r="D224" t="s">
        <v>462</v>
      </c>
      <c r="E224" t="s">
        <v>18</v>
      </c>
      <c r="F224">
        <v>16</v>
      </c>
      <c r="G224">
        <v>-7.3924410951503802E-3</v>
      </c>
      <c r="H224">
        <v>3.7907604626198597E-2</v>
      </c>
      <c r="I224">
        <v>0.84538348514788098</v>
      </c>
      <c r="J224">
        <v>-8.1691346162499706E-2</v>
      </c>
      <c r="K224">
        <v>6.6906463972198904E-2</v>
      </c>
      <c r="L224">
        <v>0.99263481579119095</v>
      </c>
      <c r="M224">
        <v>0.92155635670979297</v>
      </c>
      <c r="N224">
        <v>1.06919546520051</v>
      </c>
      <c r="O224">
        <f t="shared" si="3"/>
        <v>3.80297141154455E-2</v>
      </c>
    </row>
    <row r="225" spans="1:15" x14ac:dyDescent="0.35">
      <c r="A225" t="s">
        <v>463</v>
      </c>
      <c r="B225" t="s">
        <v>15</v>
      </c>
      <c r="C225" t="s">
        <v>16</v>
      </c>
      <c r="D225" t="s">
        <v>464</v>
      </c>
      <c r="E225" t="s">
        <v>18</v>
      </c>
      <c r="F225">
        <v>15</v>
      </c>
      <c r="G225">
        <v>3.9298721560140901E-2</v>
      </c>
      <c r="H225">
        <v>3.4833237220420102E-2</v>
      </c>
      <c r="I225">
        <v>0.25923712060314102</v>
      </c>
      <c r="J225">
        <v>-2.8974423391882501E-2</v>
      </c>
      <c r="K225">
        <v>0.10757186651216399</v>
      </c>
      <c r="L225">
        <v>1.04008113190758</v>
      </c>
      <c r="M225">
        <v>0.97144131032256997</v>
      </c>
      <c r="N225">
        <v>1.1135708863265701</v>
      </c>
      <c r="O225">
        <f t="shared" si="3"/>
        <v>1.2728263867883223</v>
      </c>
    </row>
    <row r="226" spans="1:15" x14ac:dyDescent="0.35">
      <c r="A226" t="s">
        <v>465</v>
      </c>
      <c r="B226" t="s">
        <v>15</v>
      </c>
      <c r="C226" t="s">
        <v>16</v>
      </c>
      <c r="D226" t="s">
        <v>466</v>
      </c>
      <c r="E226" t="s">
        <v>18</v>
      </c>
      <c r="F226">
        <v>2</v>
      </c>
      <c r="G226">
        <v>3.1841030723488602E-2</v>
      </c>
      <c r="H226" t="e">
        <v>#NUM!</v>
      </c>
      <c r="I226" t="e">
        <v>#NUM!</v>
      </c>
      <c r="J226" t="e">
        <v>#NUM!</v>
      </c>
      <c r="K226" t="e">
        <v>#NUM!</v>
      </c>
      <c r="L226">
        <v>1.0323533797901201</v>
      </c>
      <c r="M226" t="e">
        <v>#NUM!</v>
      </c>
      <c r="N226" t="e">
        <v>#NUM!</v>
      </c>
      <c r="O226" t="e">
        <f t="shared" si="3"/>
        <v>#NUM!</v>
      </c>
    </row>
    <row r="227" spans="1:15" x14ac:dyDescent="0.35">
      <c r="A227" t="s">
        <v>467</v>
      </c>
      <c r="B227" t="s">
        <v>15</v>
      </c>
      <c r="C227" t="s">
        <v>16</v>
      </c>
      <c r="D227" t="s">
        <v>468</v>
      </c>
      <c r="E227" t="s">
        <v>18</v>
      </c>
      <c r="F227">
        <v>2</v>
      </c>
      <c r="G227">
        <v>-0.45714378145219298</v>
      </c>
      <c r="H227">
        <v>0.20159914254705999</v>
      </c>
      <c r="I227">
        <v>2.3354334301751999E-2</v>
      </c>
      <c r="J227">
        <v>-0.85227810084443101</v>
      </c>
      <c r="K227">
        <v>-6.20094620599543E-2</v>
      </c>
      <c r="L227">
        <v>0.63308930701855404</v>
      </c>
      <c r="M227">
        <v>0.42644234587653101</v>
      </c>
      <c r="N227">
        <v>0.93987399360493795</v>
      </c>
      <c r="O227">
        <f t="shared" si="3"/>
        <v>5.1419550003531533</v>
      </c>
    </row>
    <row r="228" spans="1:15" x14ac:dyDescent="0.35">
      <c r="A228" t="s">
        <v>469</v>
      </c>
      <c r="B228" t="s">
        <v>15</v>
      </c>
      <c r="C228" t="s">
        <v>16</v>
      </c>
      <c r="D228" t="s">
        <v>470</v>
      </c>
      <c r="E228" t="s">
        <v>18</v>
      </c>
      <c r="F228">
        <v>2</v>
      </c>
      <c r="G228">
        <v>0.38591103202846999</v>
      </c>
      <c r="H228" t="e">
        <v>#NUM!</v>
      </c>
      <c r="I228" t="e">
        <v>#NUM!</v>
      </c>
      <c r="J228" t="e">
        <v>#NUM!</v>
      </c>
      <c r="K228" t="e">
        <v>#NUM!</v>
      </c>
      <c r="L228">
        <v>1.4709537972175</v>
      </c>
      <c r="M228" t="e">
        <v>#NUM!</v>
      </c>
      <c r="N228" t="e">
        <v>#NUM!</v>
      </c>
      <c r="O228" t="e">
        <f t="shared" si="3"/>
        <v>#NUM!</v>
      </c>
    </row>
    <row r="229" spans="1:15" x14ac:dyDescent="0.35">
      <c r="A229" t="s">
        <v>471</v>
      </c>
      <c r="B229" t="s">
        <v>15</v>
      </c>
      <c r="C229" t="s">
        <v>16</v>
      </c>
      <c r="D229" t="s">
        <v>472</v>
      </c>
      <c r="E229" t="s">
        <v>18</v>
      </c>
      <c r="F229">
        <v>2</v>
      </c>
      <c r="G229">
        <v>0.46296234309623402</v>
      </c>
      <c r="H229">
        <v>0.19050955712093601</v>
      </c>
      <c r="I229">
        <v>1.50935494618384E-2</v>
      </c>
      <c r="J229">
        <v>8.9563611139199098E-2</v>
      </c>
      <c r="K229">
        <v>0.83636107505326895</v>
      </c>
      <c r="L229">
        <v>1.58877351299831</v>
      </c>
      <c r="M229">
        <v>1.0936969024055401</v>
      </c>
      <c r="N229">
        <v>2.3079532090226298</v>
      </c>
      <c r="O229">
        <f t="shared" si="3"/>
        <v>5.9055153119887542</v>
      </c>
    </row>
    <row r="230" spans="1:15" x14ac:dyDescent="0.35">
      <c r="A230" t="s">
        <v>473</v>
      </c>
      <c r="B230" t="s">
        <v>15</v>
      </c>
      <c r="C230" t="s">
        <v>16</v>
      </c>
      <c r="D230" t="s">
        <v>474</v>
      </c>
      <c r="E230" t="s">
        <v>18</v>
      </c>
      <c r="F230">
        <v>2</v>
      </c>
      <c r="G230">
        <v>9.8614044964643099E-2</v>
      </c>
      <c r="H230">
        <v>0.34082939594957501</v>
      </c>
      <c r="I230">
        <v>0.77232464555666402</v>
      </c>
      <c r="J230">
        <v>-0.56941157109652396</v>
      </c>
      <c r="K230">
        <v>0.76663966102581005</v>
      </c>
      <c r="L230">
        <v>1.1036402618321901</v>
      </c>
      <c r="M230">
        <v>0.56585830813871396</v>
      </c>
      <c r="N230">
        <v>2.1525208873286399</v>
      </c>
      <c r="O230">
        <f t="shared" si="3"/>
        <v>8.3715033721377438E-2</v>
      </c>
    </row>
    <row r="231" spans="1:15" x14ac:dyDescent="0.35">
      <c r="A231" t="s">
        <v>475</v>
      </c>
      <c r="B231" t="s">
        <v>15</v>
      </c>
      <c r="C231" t="s">
        <v>16</v>
      </c>
      <c r="D231" t="s">
        <v>476</v>
      </c>
      <c r="E231" t="s">
        <v>18</v>
      </c>
      <c r="F231">
        <v>2</v>
      </c>
      <c r="G231">
        <v>0.37137328767123301</v>
      </c>
      <c r="H231" t="e">
        <v>#NUM!</v>
      </c>
      <c r="I231" t="e">
        <v>#NUM!</v>
      </c>
      <c r="J231" t="e">
        <v>#NUM!</v>
      </c>
      <c r="K231" t="e">
        <v>#NUM!</v>
      </c>
      <c r="L231">
        <v>1.44972413654112</v>
      </c>
      <c r="M231" t="e">
        <v>#NUM!</v>
      </c>
      <c r="N231" t="e">
        <v>#NUM!</v>
      </c>
      <c r="O231" t="e">
        <f t="shared" si="3"/>
        <v>#NUM!</v>
      </c>
    </row>
    <row r="232" spans="1:15" x14ac:dyDescent="0.35">
      <c r="A232" t="s">
        <v>477</v>
      </c>
      <c r="B232" t="s">
        <v>15</v>
      </c>
      <c r="C232" t="s">
        <v>16</v>
      </c>
      <c r="D232" t="s">
        <v>478</v>
      </c>
      <c r="E232" t="s">
        <v>18</v>
      </c>
      <c r="F232">
        <v>2</v>
      </c>
      <c r="G232">
        <v>0.39753772455089798</v>
      </c>
      <c r="H232">
        <v>0.16358724844995401</v>
      </c>
      <c r="I232">
        <v>1.50935494618384E-2</v>
      </c>
      <c r="J232">
        <v>7.6906717588988899E-2</v>
      </c>
      <c r="K232">
        <v>0.71816873151280702</v>
      </c>
      <c r="L232">
        <v>1.4881559329221301</v>
      </c>
      <c r="M232">
        <v>1.0799413321626301</v>
      </c>
      <c r="N232">
        <v>2.0506744345607202</v>
      </c>
      <c r="O232">
        <f t="shared" si="3"/>
        <v>5.9055153119887125</v>
      </c>
    </row>
    <row r="233" spans="1:15" x14ac:dyDescent="0.35">
      <c r="A233" t="s">
        <v>479</v>
      </c>
      <c r="B233" t="s">
        <v>15</v>
      </c>
      <c r="C233" t="s">
        <v>16</v>
      </c>
      <c r="D233" t="s">
        <v>480</v>
      </c>
      <c r="E233" t="s">
        <v>18</v>
      </c>
      <c r="F233">
        <v>6</v>
      </c>
      <c r="G233">
        <v>1.36740727500825E-2</v>
      </c>
      <c r="H233">
        <v>8.5091000464042305E-2</v>
      </c>
      <c r="I233">
        <v>0.87233016174437605</v>
      </c>
      <c r="J233">
        <v>-0.15310428815943999</v>
      </c>
      <c r="K233">
        <v>0.180452433659605</v>
      </c>
      <c r="L233">
        <v>1.0137679904738901</v>
      </c>
      <c r="M233">
        <v>0.85804023370850102</v>
      </c>
      <c r="N233">
        <v>1.1977591471061599</v>
      </c>
      <c r="O233">
        <f t="shared" si="3"/>
        <v>2.5824297274093501E-2</v>
      </c>
    </row>
    <row r="234" spans="1:15" x14ac:dyDescent="0.35">
      <c r="A234" t="s">
        <v>481</v>
      </c>
      <c r="B234" t="s">
        <v>15</v>
      </c>
      <c r="C234" t="s">
        <v>16</v>
      </c>
      <c r="D234" t="s">
        <v>482</v>
      </c>
      <c r="E234" t="s">
        <v>18</v>
      </c>
      <c r="F234">
        <v>8</v>
      </c>
      <c r="G234">
        <v>8.0905660031052998E-2</v>
      </c>
      <c r="H234">
        <v>7.5272884232009701E-2</v>
      </c>
      <c r="I234">
        <v>0.28245021659450797</v>
      </c>
      <c r="J234">
        <v>-6.6629193063686004E-2</v>
      </c>
      <c r="K234">
        <v>0.228440513125792</v>
      </c>
      <c r="L234">
        <v>1.08426860187537</v>
      </c>
      <c r="M234">
        <v>0.93554204250582096</v>
      </c>
      <c r="N234">
        <v>1.2566387693960299</v>
      </c>
      <c r="O234">
        <f t="shared" si="3"/>
        <v>1.1552625524173408</v>
      </c>
    </row>
    <row r="235" spans="1:15" x14ac:dyDescent="0.35">
      <c r="A235" t="s">
        <v>483</v>
      </c>
      <c r="B235" t="s">
        <v>15</v>
      </c>
      <c r="C235" t="s">
        <v>16</v>
      </c>
      <c r="D235" t="s">
        <v>484</v>
      </c>
      <c r="E235" t="s">
        <v>18</v>
      </c>
      <c r="F235">
        <v>4</v>
      </c>
      <c r="G235">
        <v>0.200712456713523</v>
      </c>
      <c r="H235">
        <v>0.118958807893058</v>
      </c>
      <c r="I235">
        <v>9.1556570308324606E-2</v>
      </c>
      <c r="J235">
        <v>-3.2446806756871102E-2</v>
      </c>
      <c r="K235">
        <v>0.43387172018391701</v>
      </c>
      <c r="L235">
        <v>1.2222732648174699</v>
      </c>
      <c r="M235">
        <v>0.96807394345437803</v>
      </c>
      <c r="N235">
        <v>1.54322089132643</v>
      </c>
      <c r="O235">
        <f t="shared" si="3"/>
        <v>2.8467900986324173</v>
      </c>
    </row>
    <row r="236" spans="1:15" x14ac:dyDescent="0.35">
      <c r="A236" t="s">
        <v>485</v>
      </c>
      <c r="B236" t="s">
        <v>15</v>
      </c>
      <c r="C236" t="s">
        <v>16</v>
      </c>
      <c r="D236" t="s">
        <v>486</v>
      </c>
      <c r="E236" t="s">
        <v>18</v>
      </c>
      <c r="F236">
        <v>6</v>
      </c>
      <c r="G236">
        <v>4.7738998621249598E-2</v>
      </c>
      <c r="H236">
        <v>8.2948224724328307E-2</v>
      </c>
      <c r="I236">
        <v>0.56493448175345395</v>
      </c>
      <c r="J236">
        <v>-0.114839521838434</v>
      </c>
      <c r="K236">
        <v>0.21031751908093299</v>
      </c>
      <c r="L236">
        <v>1.0488968560694301</v>
      </c>
      <c r="M236">
        <v>0.89150920018528501</v>
      </c>
      <c r="N236">
        <v>1.23406983847579</v>
      </c>
      <c r="O236">
        <f t="shared" si="3"/>
        <v>0.33123210053174507</v>
      </c>
    </row>
    <row r="237" spans="1:15" x14ac:dyDescent="0.35">
      <c r="A237" t="s">
        <v>487</v>
      </c>
      <c r="B237" t="s">
        <v>15</v>
      </c>
      <c r="C237" t="s">
        <v>16</v>
      </c>
      <c r="D237" t="s">
        <v>488</v>
      </c>
      <c r="E237" t="s">
        <v>18</v>
      </c>
      <c r="F237">
        <v>7</v>
      </c>
      <c r="G237">
        <v>6.2654131204558899E-2</v>
      </c>
      <c r="H237">
        <v>9.5701147326511402E-2</v>
      </c>
      <c r="I237">
        <v>0.51267041277748804</v>
      </c>
      <c r="J237">
        <v>-0.124920117555403</v>
      </c>
      <c r="K237">
        <v>0.25022837996452102</v>
      </c>
      <c r="L237">
        <v>1.0646585433760001</v>
      </c>
      <c r="M237">
        <v>0.88256740141029399</v>
      </c>
      <c r="N237">
        <v>1.28431869585512</v>
      </c>
      <c r="O237">
        <f t="shared" si="3"/>
        <v>0.42861279903065885</v>
      </c>
    </row>
    <row r="238" spans="1:15" x14ac:dyDescent="0.35">
      <c r="A238" t="s">
        <v>489</v>
      </c>
      <c r="B238" t="s">
        <v>15</v>
      </c>
      <c r="C238" t="s">
        <v>16</v>
      </c>
      <c r="D238" t="s">
        <v>490</v>
      </c>
      <c r="E238" t="s">
        <v>18</v>
      </c>
      <c r="F238">
        <v>7</v>
      </c>
      <c r="G238">
        <v>8.6578047192858498E-2</v>
      </c>
      <c r="H238">
        <v>7.8682819261889303E-2</v>
      </c>
      <c r="I238">
        <v>0.271182937097591</v>
      </c>
      <c r="J238">
        <v>-6.7640278560444494E-2</v>
      </c>
      <c r="K238">
        <v>0.24079637294616199</v>
      </c>
      <c r="L238">
        <v>1.09043646990221</v>
      </c>
      <c r="M238">
        <v>0.93459660755336305</v>
      </c>
      <c r="N238">
        <v>1.27226194197896</v>
      </c>
      <c r="O238">
        <f t="shared" si="3"/>
        <v>1.2107535372918723</v>
      </c>
    </row>
    <row r="239" spans="1:15" x14ac:dyDescent="0.35">
      <c r="A239" t="s">
        <v>491</v>
      </c>
      <c r="B239" t="s">
        <v>15</v>
      </c>
      <c r="C239" t="s">
        <v>16</v>
      </c>
      <c r="D239" t="s">
        <v>492</v>
      </c>
      <c r="E239" t="s">
        <v>18</v>
      </c>
      <c r="F239">
        <v>11</v>
      </c>
      <c r="G239">
        <v>8.1994564293720998E-2</v>
      </c>
      <c r="H239">
        <v>6.4507614871867902E-2</v>
      </c>
      <c r="I239">
        <v>0.20369894790401799</v>
      </c>
      <c r="J239">
        <v>-4.4440360855140103E-2</v>
      </c>
      <c r="K239">
        <v>0.20842948944258199</v>
      </c>
      <c r="L239">
        <v>1.0854499096266199</v>
      </c>
      <c r="M239">
        <v>0.95653264518153303</v>
      </c>
      <c r="N239">
        <v>1.23174207617853</v>
      </c>
      <c r="O239">
        <f t="shared" si="3"/>
        <v>1.6156532405529898</v>
      </c>
    </row>
    <row r="240" spans="1:15" x14ac:dyDescent="0.35">
      <c r="A240" t="s">
        <v>493</v>
      </c>
      <c r="B240" t="s">
        <v>15</v>
      </c>
      <c r="C240" t="s">
        <v>16</v>
      </c>
      <c r="D240" t="s">
        <v>494</v>
      </c>
      <c r="E240" t="s">
        <v>18</v>
      </c>
      <c r="F240">
        <v>2</v>
      </c>
      <c r="G240">
        <v>4.5261377551020401E-2</v>
      </c>
      <c r="H240">
        <v>0.15001847592898099</v>
      </c>
      <c r="I240">
        <v>0.76287668563653299</v>
      </c>
      <c r="J240">
        <v>-0.248774835269782</v>
      </c>
      <c r="K240">
        <v>0.339297590371822</v>
      </c>
      <c r="L240">
        <v>1.04630130384354</v>
      </c>
      <c r="M240">
        <v>0.77975552706259799</v>
      </c>
      <c r="N240">
        <v>1.4039610883537801</v>
      </c>
      <c r="O240">
        <f t="shared" si="3"/>
        <v>9.1026121293227222E-2</v>
      </c>
    </row>
    <row r="241" spans="1:15" x14ac:dyDescent="0.35">
      <c r="A241" t="s">
        <v>495</v>
      </c>
      <c r="B241" t="s">
        <v>15</v>
      </c>
      <c r="C241" t="s">
        <v>16</v>
      </c>
      <c r="D241" t="s">
        <v>496</v>
      </c>
      <c r="E241" t="s">
        <v>18</v>
      </c>
      <c r="F241">
        <v>8</v>
      </c>
      <c r="G241">
        <v>0.114938710287669</v>
      </c>
      <c r="H241">
        <v>9.39885010116015E-2</v>
      </c>
      <c r="I241">
        <v>0.221366775686448</v>
      </c>
      <c r="J241">
        <v>-6.9278751695070306E-2</v>
      </c>
      <c r="K241">
        <v>0.29915617227040803</v>
      </c>
      <c r="L241">
        <v>1.12180468037875</v>
      </c>
      <c r="M241">
        <v>0.93306654994161797</v>
      </c>
      <c r="N241">
        <v>1.3487202397282601</v>
      </c>
      <c r="O241">
        <f t="shared" si="3"/>
        <v>1.4954888962685753</v>
      </c>
    </row>
    <row r="242" spans="1:15" x14ac:dyDescent="0.35">
      <c r="A242" t="s">
        <v>497</v>
      </c>
      <c r="B242" t="s">
        <v>15</v>
      </c>
      <c r="C242" t="s">
        <v>16</v>
      </c>
      <c r="D242" t="s">
        <v>498</v>
      </c>
      <c r="E242" t="s">
        <v>18</v>
      </c>
      <c r="F242">
        <v>6</v>
      </c>
      <c r="G242">
        <v>0.11756609372110199</v>
      </c>
      <c r="H242">
        <v>0.125848972211796</v>
      </c>
      <c r="I242">
        <v>0.35020899799827099</v>
      </c>
      <c r="J242">
        <v>-0.12909789181401801</v>
      </c>
      <c r="K242">
        <v>0.36423007925622097</v>
      </c>
      <c r="L242">
        <v>1.1247559667942799</v>
      </c>
      <c r="M242">
        <v>0.87888792540100302</v>
      </c>
      <c r="N242">
        <v>1.43940535337556</v>
      </c>
      <c r="O242">
        <f t="shared" si="3"/>
        <v>0.87269970821216125</v>
      </c>
    </row>
    <row r="243" spans="1:15" x14ac:dyDescent="0.35">
      <c r="A243" t="s">
        <v>499</v>
      </c>
      <c r="B243" t="s">
        <v>15</v>
      </c>
      <c r="C243" t="s">
        <v>16</v>
      </c>
      <c r="D243" t="s">
        <v>500</v>
      </c>
      <c r="E243" t="s">
        <v>18</v>
      </c>
      <c r="F243">
        <v>10</v>
      </c>
      <c r="G243">
        <v>0.15534764345302601</v>
      </c>
      <c r="H243">
        <v>7.7914680420987203E-2</v>
      </c>
      <c r="I243">
        <v>4.6172016254725397E-2</v>
      </c>
      <c r="J243">
        <v>2.6348698278910198E-3</v>
      </c>
      <c r="K243">
        <v>0.30806041707816101</v>
      </c>
      <c r="L243">
        <v>1.16806396031807</v>
      </c>
      <c r="M243">
        <v>1.0026383441481901</v>
      </c>
      <c r="N243">
        <v>1.36078320099863</v>
      </c>
      <c r="O243">
        <f t="shared" si="3"/>
        <v>3.9753077177936951</v>
      </c>
    </row>
    <row r="244" spans="1:15" x14ac:dyDescent="0.35">
      <c r="A244" t="s">
        <v>501</v>
      </c>
      <c r="B244" t="s">
        <v>15</v>
      </c>
      <c r="C244" t="s">
        <v>16</v>
      </c>
      <c r="D244" t="s">
        <v>502</v>
      </c>
      <c r="E244" t="s">
        <v>18</v>
      </c>
      <c r="F244">
        <v>6</v>
      </c>
      <c r="G244">
        <v>0.13606352370906999</v>
      </c>
      <c r="H244">
        <v>8.5719724291772603E-2</v>
      </c>
      <c r="I244">
        <v>0.112443116613466</v>
      </c>
      <c r="J244">
        <v>-3.1947135902804499E-2</v>
      </c>
      <c r="K244">
        <v>0.30407418332094399</v>
      </c>
      <c r="L244">
        <v>1.1457546738697699</v>
      </c>
      <c r="M244">
        <v>0.96855778265861103</v>
      </c>
      <c r="N244">
        <v>1.3553695981782501</v>
      </c>
      <c r="O244">
        <f t="shared" si="3"/>
        <v>2.519543708632372</v>
      </c>
    </row>
    <row r="245" spans="1:15" x14ac:dyDescent="0.35">
      <c r="A245" t="s">
        <v>503</v>
      </c>
      <c r="B245" t="s">
        <v>15</v>
      </c>
      <c r="C245" t="s">
        <v>16</v>
      </c>
      <c r="D245" t="s">
        <v>504</v>
      </c>
      <c r="E245" t="s">
        <v>18</v>
      </c>
      <c r="F245">
        <v>10</v>
      </c>
      <c r="G245">
        <v>5.6237127096569903E-2</v>
      </c>
      <c r="H245">
        <v>7.1480953392138002E-2</v>
      </c>
      <c r="I245">
        <v>0.43143243012999999</v>
      </c>
      <c r="J245">
        <v>-8.3865541552020598E-2</v>
      </c>
      <c r="K245">
        <v>0.19633979574516</v>
      </c>
      <c r="L245">
        <v>1.0578484985410099</v>
      </c>
      <c r="M245">
        <v>0.91955488970644805</v>
      </c>
      <c r="N245">
        <v>1.21694034623937</v>
      </c>
      <c r="O245">
        <f t="shared" si="3"/>
        <v>0.61896427029281309</v>
      </c>
    </row>
    <row r="246" spans="1:15" x14ac:dyDescent="0.35">
      <c r="A246" t="s">
        <v>505</v>
      </c>
      <c r="B246" t="s">
        <v>15</v>
      </c>
      <c r="C246" t="s">
        <v>16</v>
      </c>
      <c r="D246" t="s">
        <v>506</v>
      </c>
      <c r="E246" t="s">
        <v>18</v>
      </c>
      <c r="F246">
        <v>6</v>
      </c>
      <c r="G246">
        <v>0.12812219358110299</v>
      </c>
      <c r="H246">
        <v>9.2195062829435501E-2</v>
      </c>
      <c r="I246">
        <v>0.16462422979133001</v>
      </c>
      <c r="J246">
        <v>-5.2580129564590503E-2</v>
      </c>
      <c r="K246">
        <v>0.308824516726797</v>
      </c>
      <c r="L246">
        <v>1.13669189066401</v>
      </c>
      <c r="M246">
        <v>0.94877829281829096</v>
      </c>
      <c r="N246">
        <v>1.36182337231105</v>
      </c>
      <c r="O246">
        <f t="shared" si="3"/>
        <v>1.9312273443397385</v>
      </c>
    </row>
    <row r="247" spans="1:15" x14ac:dyDescent="0.35">
      <c r="A247" t="s">
        <v>507</v>
      </c>
      <c r="B247" t="s">
        <v>15</v>
      </c>
      <c r="C247" t="s">
        <v>16</v>
      </c>
      <c r="D247" t="s">
        <v>508</v>
      </c>
      <c r="E247" t="s">
        <v>18</v>
      </c>
      <c r="F247">
        <v>10</v>
      </c>
      <c r="G247">
        <v>0.103990732656497</v>
      </c>
      <c r="H247">
        <v>8.2167396371515294E-2</v>
      </c>
      <c r="I247">
        <v>0.20565773937988599</v>
      </c>
      <c r="J247">
        <v>-5.7057364231672902E-2</v>
      </c>
      <c r="K247">
        <v>0.26503882954466701</v>
      </c>
      <c r="L247">
        <v>1.1095901719146599</v>
      </c>
      <c r="M247">
        <v>0.94453988500762798</v>
      </c>
      <c r="N247">
        <v>1.3034815883922899</v>
      </c>
      <c r="O247">
        <f t="shared" si="3"/>
        <v>1.6017333731711922</v>
      </c>
    </row>
    <row r="248" spans="1:15" x14ac:dyDescent="0.35">
      <c r="A248" t="s">
        <v>509</v>
      </c>
      <c r="B248" t="s">
        <v>15</v>
      </c>
      <c r="C248" t="s">
        <v>16</v>
      </c>
      <c r="D248" t="s">
        <v>510</v>
      </c>
      <c r="E248" t="s">
        <v>18</v>
      </c>
      <c r="F248">
        <v>8</v>
      </c>
      <c r="G248">
        <v>4.6017609113995599E-2</v>
      </c>
      <c r="H248">
        <v>7.5695262626562801E-2</v>
      </c>
      <c r="I248">
        <v>0.543232253215851</v>
      </c>
      <c r="J248">
        <v>-0.102345105634067</v>
      </c>
      <c r="K248">
        <v>0.194380323862059</v>
      </c>
      <c r="L248">
        <v>1.04709284917194</v>
      </c>
      <c r="M248">
        <v>0.90271796485114197</v>
      </c>
      <c r="N248">
        <v>1.2145581205618401</v>
      </c>
      <c r="O248">
        <f t="shared" si="3"/>
        <v>0.36958190636167076</v>
      </c>
    </row>
    <row r="249" spans="1:15" x14ac:dyDescent="0.35">
      <c r="A249" t="s">
        <v>511</v>
      </c>
      <c r="B249" t="s">
        <v>15</v>
      </c>
      <c r="C249" t="s">
        <v>16</v>
      </c>
      <c r="D249" t="s">
        <v>512</v>
      </c>
      <c r="E249" t="s">
        <v>18</v>
      </c>
      <c r="F249">
        <v>2</v>
      </c>
      <c r="G249">
        <v>3.1327365374969503E-2</v>
      </c>
      <c r="H249">
        <v>0.125038981145175</v>
      </c>
      <c r="I249">
        <v>0.80216916282629402</v>
      </c>
      <c r="J249">
        <v>-0.21374903766957301</v>
      </c>
      <c r="K249">
        <v>0.27640376841951197</v>
      </c>
      <c r="L249">
        <v>1.03182323180247</v>
      </c>
      <c r="M249">
        <v>0.80755102448122495</v>
      </c>
      <c r="N249">
        <v>1.3183800768146501</v>
      </c>
      <c r="O249">
        <f t="shared" si="3"/>
        <v>6.2770688487983547E-2</v>
      </c>
    </row>
    <row r="250" spans="1:15" x14ac:dyDescent="0.35">
      <c r="A250" t="s">
        <v>513</v>
      </c>
      <c r="B250" t="s">
        <v>15</v>
      </c>
      <c r="C250" t="s">
        <v>16</v>
      </c>
      <c r="D250" t="s">
        <v>514</v>
      </c>
      <c r="E250" t="s">
        <v>18</v>
      </c>
      <c r="F250">
        <v>4</v>
      </c>
      <c r="G250">
        <v>-9.9221294789766101E-2</v>
      </c>
      <c r="H250">
        <v>5.9506738822842402E-2</v>
      </c>
      <c r="I250">
        <v>9.5435700403200402E-2</v>
      </c>
      <c r="J250">
        <v>-0.21585450288253699</v>
      </c>
      <c r="K250">
        <v>1.7411913303005101E-2</v>
      </c>
      <c r="L250">
        <v>0.90554229405749498</v>
      </c>
      <c r="M250">
        <v>0.80585254256622496</v>
      </c>
      <c r="N250">
        <v>1.0175643843172799</v>
      </c>
      <c r="O250">
        <f t="shared" si="3"/>
        <v>2.7802092248709078</v>
      </c>
    </row>
    <row r="251" spans="1:15" x14ac:dyDescent="0.35">
      <c r="A251" t="s">
        <v>515</v>
      </c>
      <c r="B251" t="s">
        <v>15</v>
      </c>
      <c r="C251" t="s">
        <v>16</v>
      </c>
      <c r="D251" t="s">
        <v>516</v>
      </c>
      <c r="E251" t="s">
        <v>18</v>
      </c>
      <c r="F251">
        <v>4</v>
      </c>
      <c r="G251">
        <v>-0.15838554956640799</v>
      </c>
      <c r="H251">
        <v>9.4672979098504306E-2</v>
      </c>
      <c r="I251">
        <v>9.4332171178790197E-2</v>
      </c>
      <c r="J251">
        <v>-0.34394458859947702</v>
      </c>
      <c r="K251">
        <v>2.71734894666604E-2</v>
      </c>
      <c r="L251">
        <v>0.85352064400884198</v>
      </c>
      <c r="M251">
        <v>0.70896821188266201</v>
      </c>
      <c r="N251">
        <v>1.0275460557177101</v>
      </c>
      <c r="O251">
        <f t="shared" si="3"/>
        <v>2.7988461408440855</v>
      </c>
    </row>
    <row r="252" spans="1:15" x14ac:dyDescent="0.35">
      <c r="A252" t="s">
        <v>517</v>
      </c>
      <c r="B252" t="s">
        <v>15</v>
      </c>
      <c r="C252" t="s">
        <v>16</v>
      </c>
      <c r="D252" t="s">
        <v>518</v>
      </c>
      <c r="E252" t="s">
        <v>18</v>
      </c>
      <c r="F252">
        <v>4</v>
      </c>
      <c r="G252">
        <v>-8.7379598481409401E-2</v>
      </c>
      <c r="H252">
        <v>5.2238951954060101E-2</v>
      </c>
      <c r="I252">
        <v>9.4388241073670401E-2</v>
      </c>
      <c r="J252">
        <v>-0.18976794431136701</v>
      </c>
      <c r="K252">
        <v>1.5008747348548301E-2</v>
      </c>
      <c r="L252">
        <v>0.91632919243564703</v>
      </c>
      <c r="M252">
        <v>0.82715105678219303</v>
      </c>
      <c r="N252">
        <v>1.01512194420235</v>
      </c>
      <c r="O252">
        <f t="shared" si="3"/>
        <v>2.7978934971283556</v>
      </c>
    </row>
    <row r="253" spans="1:15" x14ac:dyDescent="0.35">
      <c r="A253" t="s">
        <v>519</v>
      </c>
      <c r="B253" t="s">
        <v>15</v>
      </c>
      <c r="C253" t="s">
        <v>16</v>
      </c>
      <c r="D253" t="s">
        <v>520</v>
      </c>
      <c r="E253" t="s">
        <v>18</v>
      </c>
      <c r="F253">
        <v>4</v>
      </c>
      <c r="G253">
        <v>3.7351575078468702E-2</v>
      </c>
      <c r="H253">
        <v>0.107027656011211</v>
      </c>
      <c r="I253">
        <v>0.72709686325614997</v>
      </c>
      <c r="J253">
        <v>-0.172422630703506</v>
      </c>
      <c r="K253">
        <v>0.24712578086044301</v>
      </c>
      <c r="L253">
        <v>1.0380579119829401</v>
      </c>
      <c r="M253">
        <v>0.84162340210339004</v>
      </c>
      <c r="N253">
        <v>1.2803401449357701</v>
      </c>
      <c r="O253">
        <f t="shared" si="3"/>
        <v>0.12179397710456481</v>
      </c>
    </row>
    <row r="254" spans="1:15" x14ac:dyDescent="0.35">
      <c r="A254" t="s">
        <v>521</v>
      </c>
      <c r="B254" t="s">
        <v>15</v>
      </c>
      <c r="C254" t="s">
        <v>16</v>
      </c>
      <c r="D254" t="s">
        <v>522</v>
      </c>
      <c r="E254" t="s">
        <v>18</v>
      </c>
      <c r="F254">
        <v>4</v>
      </c>
      <c r="G254">
        <v>-0.12713075462225801</v>
      </c>
      <c r="H254">
        <v>7.6081298724376203E-2</v>
      </c>
      <c r="I254">
        <v>9.4724522079693299E-2</v>
      </c>
      <c r="J254">
        <v>-0.27625010012203599</v>
      </c>
      <c r="K254">
        <v>2.19885908775188E-2</v>
      </c>
      <c r="L254">
        <v>0.88061852012700903</v>
      </c>
      <c r="M254">
        <v>0.75862317528457901</v>
      </c>
      <c r="N254">
        <v>1.0222321216324299</v>
      </c>
      <c r="O254">
        <f t="shared" si="3"/>
        <v>2.7921928764847408</v>
      </c>
    </row>
    <row r="255" spans="1:15" x14ac:dyDescent="0.35">
      <c r="A255" t="s">
        <v>523</v>
      </c>
      <c r="B255" t="s">
        <v>15</v>
      </c>
      <c r="C255" t="s">
        <v>16</v>
      </c>
      <c r="D255" t="s">
        <v>524</v>
      </c>
      <c r="E255" t="s">
        <v>18</v>
      </c>
      <c r="F255">
        <v>4</v>
      </c>
      <c r="G255">
        <v>-8.0372227561069903E-2</v>
      </c>
      <c r="H255">
        <v>6.3751201860102802E-2</v>
      </c>
      <c r="I255">
        <v>0.207410806433068</v>
      </c>
      <c r="J255">
        <v>-0.205324583206871</v>
      </c>
      <c r="K255">
        <v>4.45801280847316E-2</v>
      </c>
      <c r="L255">
        <v>0.92277280098293701</v>
      </c>
      <c r="M255">
        <v>0.81438293848162402</v>
      </c>
      <c r="N255">
        <v>1.0455887543782401</v>
      </c>
      <c r="O255">
        <f t="shared" si="3"/>
        <v>1.5894074966949308</v>
      </c>
    </row>
    <row r="256" spans="1:15" x14ac:dyDescent="0.35">
      <c r="A256" t="s">
        <v>525</v>
      </c>
      <c r="B256" t="s">
        <v>15</v>
      </c>
      <c r="C256" t="s">
        <v>16</v>
      </c>
      <c r="D256" t="s">
        <v>526</v>
      </c>
      <c r="E256" t="s">
        <v>18</v>
      </c>
      <c r="F256">
        <v>4</v>
      </c>
      <c r="G256">
        <v>-0.10785354594441</v>
      </c>
      <c r="H256">
        <v>6.4574568207477603E-2</v>
      </c>
      <c r="I256">
        <v>9.4876424386878405E-2</v>
      </c>
      <c r="J256">
        <v>-0.23441969963106599</v>
      </c>
      <c r="K256">
        <v>1.8712607742246E-2</v>
      </c>
      <c r="L256">
        <v>0.89775906725932497</v>
      </c>
      <c r="M256">
        <v>0.79102975132197595</v>
      </c>
      <c r="N256">
        <v>1.0188887857876201</v>
      </c>
      <c r="O256">
        <f t="shared" si="3"/>
        <v>2.789625052456461</v>
      </c>
    </row>
    <row r="257" spans="1:15" x14ac:dyDescent="0.35">
      <c r="A257" t="s">
        <v>527</v>
      </c>
      <c r="B257" t="s">
        <v>15</v>
      </c>
      <c r="C257" t="s">
        <v>16</v>
      </c>
      <c r="D257" t="s">
        <v>528</v>
      </c>
      <c r="E257" t="s">
        <v>18</v>
      </c>
      <c r="F257">
        <v>4</v>
      </c>
      <c r="G257">
        <v>-8.3662641128889603E-2</v>
      </c>
      <c r="H257">
        <v>6.6429968924748201E-2</v>
      </c>
      <c r="I257">
        <v>0.20788187737328301</v>
      </c>
      <c r="J257">
        <v>-0.21386538022139601</v>
      </c>
      <c r="K257">
        <v>4.6540097963617001E-2</v>
      </c>
      <c r="L257">
        <v>0.91974148671232803</v>
      </c>
      <c r="M257">
        <v>0.80745707739943695</v>
      </c>
      <c r="N257">
        <v>1.0476400864603901</v>
      </c>
      <c r="O257">
        <f t="shared" si="3"/>
        <v>1.5861163526405537</v>
      </c>
    </row>
    <row r="258" spans="1:15" x14ac:dyDescent="0.35">
      <c r="A258" t="s">
        <v>529</v>
      </c>
      <c r="B258" t="s">
        <v>15</v>
      </c>
      <c r="C258" t="s">
        <v>16</v>
      </c>
      <c r="D258" t="s">
        <v>530</v>
      </c>
      <c r="E258" t="s">
        <v>18</v>
      </c>
      <c r="F258">
        <v>2</v>
      </c>
      <c r="G258">
        <v>-1.7883202511773898E-2</v>
      </c>
      <c r="H258">
        <v>0.11851293605112199</v>
      </c>
      <c r="I258">
        <v>0.880057259914936</v>
      </c>
      <c r="J258">
        <v>-0.250168557171974</v>
      </c>
      <c r="K258">
        <v>0.21440215214842601</v>
      </c>
      <c r="L258">
        <v>0.98227575299932501</v>
      </c>
      <c r="M258">
        <v>0.77866952167671499</v>
      </c>
      <c r="N258">
        <v>1.23912086972755</v>
      </c>
      <c r="O258">
        <f t="shared" si="3"/>
        <v>2.2769792564028831E-2</v>
      </c>
    </row>
    <row r="259" spans="1:15" x14ac:dyDescent="0.35">
      <c r="A259" t="s">
        <v>531</v>
      </c>
      <c r="B259" t="s">
        <v>15</v>
      </c>
      <c r="C259" t="s">
        <v>16</v>
      </c>
      <c r="D259" t="s">
        <v>532</v>
      </c>
      <c r="E259" t="s">
        <v>18</v>
      </c>
      <c r="F259">
        <v>6</v>
      </c>
      <c r="G259">
        <v>-0.13033915160752299</v>
      </c>
      <c r="H259">
        <v>8.1145016899503902E-2</v>
      </c>
      <c r="I259">
        <v>0.108219077462907</v>
      </c>
      <c r="J259">
        <v>-0.28938338473054998</v>
      </c>
      <c r="K259">
        <v>2.8705081515505201E-2</v>
      </c>
      <c r="L259">
        <v>0.87779767393884001</v>
      </c>
      <c r="M259">
        <v>0.74872510059943798</v>
      </c>
      <c r="N259">
        <v>1.0291210428975099</v>
      </c>
      <c r="O259">
        <f t="shared" ref="O259:O322" si="4">G259/H259*G259/H259</f>
        <v>2.5800378040529721</v>
      </c>
    </row>
    <row r="260" spans="1:15" x14ac:dyDescent="0.35">
      <c r="A260" t="s">
        <v>533</v>
      </c>
      <c r="B260" t="s">
        <v>15</v>
      </c>
      <c r="C260" t="s">
        <v>16</v>
      </c>
      <c r="D260" t="s">
        <v>534</v>
      </c>
      <c r="E260" t="s">
        <v>18</v>
      </c>
      <c r="F260">
        <v>7</v>
      </c>
      <c r="G260">
        <v>8.51435424540158E-2</v>
      </c>
      <c r="H260">
        <v>8.5809764409363401E-2</v>
      </c>
      <c r="I260">
        <v>0.32108238631517599</v>
      </c>
      <c r="J260">
        <v>-8.3043595788336394E-2</v>
      </c>
      <c r="K260">
        <v>0.25333068069636799</v>
      </c>
      <c r="L260">
        <v>1.0888733550346199</v>
      </c>
      <c r="M260">
        <v>0.92031102466090897</v>
      </c>
      <c r="N260">
        <v>1.28830922539606</v>
      </c>
      <c r="O260">
        <f t="shared" si="4"/>
        <v>0.98453239661219871</v>
      </c>
    </row>
    <row r="261" spans="1:15" x14ac:dyDescent="0.35">
      <c r="A261" t="s">
        <v>535</v>
      </c>
      <c r="B261" t="s">
        <v>15</v>
      </c>
      <c r="C261" t="s">
        <v>16</v>
      </c>
      <c r="D261" t="s">
        <v>536</v>
      </c>
      <c r="E261" t="s">
        <v>18</v>
      </c>
      <c r="F261">
        <v>5</v>
      </c>
      <c r="G261">
        <v>0.14267316890213699</v>
      </c>
      <c r="H261">
        <v>9.7728938461881895E-2</v>
      </c>
      <c r="I261">
        <v>0.144321239181295</v>
      </c>
      <c r="J261">
        <v>-4.8875550483151099E-2</v>
      </c>
      <c r="K261">
        <v>0.33422188828742599</v>
      </c>
      <c r="L261">
        <v>1.1533527885014601</v>
      </c>
      <c r="M261">
        <v>0.95229963555389396</v>
      </c>
      <c r="N261">
        <v>1.39685305452248</v>
      </c>
      <c r="O261">
        <f t="shared" si="4"/>
        <v>2.1312689209922131</v>
      </c>
    </row>
    <row r="262" spans="1:15" x14ac:dyDescent="0.35">
      <c r="A262" t="s">
        <v>537</v>
      </c>
      <c r="B262" t="s">
        <v>15</v>
      </c>
      <c r="C262" t="s">
        <v>16</v>
      </c>
      <c r="D262" t="s">
        <v>538</v>
      </c>
      <c r="E262" t="s">
        <v>18</v>
      </c>
      <c r="F262">
        <v>5</v>
      </c>
      <c r="G262">
        <v>-0.114019239604772</v>
      </c>
      <c r="H262">
        <v>7.7239874072513703E-2</v>
      </c>
      <c r="I262">
        <v>0.139898070894105</v>
      </c>
      <c r="J262">
        <v>-0.26540939278689801</v>
      </c>
      <c r="K262">
        <v>3.7370913577355301E-2</v>
      </c>
      <c r="L262">
        <v>0.89224078935712203</v>
      </c>
      <c r="M262">
        <v>0.76689192567789699</v>
      </c>
      <c r="N262">
        <v>1.0380779866588199</v>
      </c>
      <c r="O262">
        <f t="shared" si="4"/>
        <v>2.1790799595134063</v>
      </c>
    </row>
    <row r="263" spans="1:15" x14ac:dyDescent="0.35">
      <c r="A263" t="s">
        <v>539</v>
      </c>
      <c r="B263" t="s">
        <v>15</v>
      </c>
      <c r="C263" t="s">
        <v>16</v>
      </c>
      <c r="D263" t="s">
        <v>540</v>
      </c>
      <c r="E263" t="s">
        <v>18</v>
      </c>
      <c r="F263">
        <v>5</v>
      </c>
      <c r="G263">
        <v>-0.130265206454074</v>
      </c>
      <c r="H263">
        <v>9.5628156995038294E-2</v>
      </c>
      <c r="I263">
        <v>0.17313302394541499</v>
      </c>
      <c r="J263">
        <v>-0.31769639416434903</v>
      </c>
      <c r="K263">
        <v>5.7165981256200801E-2</v>
      </c>
      <c r="L263">
        <v>0.87786258522244398</v>
      </c>
      <c r="M263">
        <v>0.72782372640452797</v>
      </c>
      <c r="N263">
        <v>1.0588315420004699</v>
      </c>
      <c r="O263">
        <f t="shared" si="4"/>
        <v>1.8556039678342187</v>
      </c>
    </row>
    <row r="264" spans="1:15" x14ac:dyDescent="0.35">
      <c r="A264" t="s">
        <v>541</v>
      </c>
      <c r="B264" t="s">
        <v>15</v>
      </c>
      <c r="C264" t="s">
        <v>16</v>
      </c>
      <c r="D264" t="s">
        <v>542</v>
      </c>
      <c r="E264" t="s">
        <v>18</v>
      </c>
      <c r="F264">
        <v>4</v>
      </c>
      <c r="G264">
        <v>-0.16465524327919401</v>
      </c>
      <c r="H264">
        <v>8.79868122046982E-2</v>
      </c>
      <c r="I264">
        <v>6.1294817672982199E-2</v>
      </c>
      <c r="J264">
        <v>-0.33710939520040201</v>
      </c>
      <c r="K264">
        <v>7.7989086420145503E-3</v>
      </c>
      <c r="L264">
        <v>0.84818607153585501</v>
      </c>
      <c r="M264">
        <v>0.71383074597373797</v>
      </c>
      <c r="N264">
        <v>1.0078293993432099</v>
      </c>
      <c r="O264">
        <f t="shared" si="4"/>
        <v>3.5019985602967973</v>
      </c>
    </row>
    <row r="265" spans="1:15" x14ac:dyDescent="0.35">
      <c r="A265" t="s">
        <v>543</v>
      </c>
      <c r="B265" t="s">
        <v>15</v>
      </c>
      <c r="C265" t="s">
        <v>16</v>
      </c>
      <c r="D265" t="s">
        <v>544</v>
      </c>
      <c r="E265" t="s">
        <v>18</v>
      </c>
      <c r="F265">
        <v>4</v>
      </c>
      <c r="G265">
        <v>-0.21668005737225399</v>
      </c>
      <c r="H265">
        <v>0.116063650049938</v>
      </c>
      <c r="I265">
        <v>6.1914556136262698E-2</v>
      </c>
      <c r="J265">
        <v>-0.44416481147013198</v>
      </c>
      <c r="K265">
        <v>1.08046967256244E-2</v>
      </c>
      <c r="L265">
        <v>0.80518754191656505</v>
      </c>
      <c r="M265">
        <v>0.64135970867980097</v>
      </c>
      <c r="N265">
        <v>1.01086327825641</v>
      </c>
      <c r="O265">
        <f t="shared" si="4"/>
        <v>3.4853422822370939</v>
      </c>
    </row>
    <row r="266" spans="1:15" x14ac:dyDescent="0.35">
      <c r="A266" t="s">
        <v>545</v>
      </c>
      <c r="B266" t="s">
        <v>15</v>
      </c>
      <c r="C266" t="s">
        <v>16</v>
      </c>
      <c r="D266" t="s">
        <v>546</v>
      </c>
      <c r="E266" t="s">
        <v>18</v>
      </c>
      <c r="F266">
        <v>5</v>
      </c>
      <c r="G266">
        <v>-8.6779841528722996E-3</v>
      </c>
      <c r="H266">
        <v>7.9494273334845794E-2</v>
      </c>
      <c r="I266">
        <v>0.91307170208673005</v>
      </c>
      <c r="J266">
        <v>-0.16448675988917</v>
      </c>
      <c r="K266">
        <v>0.14713079158342501</v>
      </c>
      <c r="L266">
        <v>0.99135956086807997</v>
      </c>
      <c r="M266">
        <v>0.848328988839816</v>
      </c>
      <c r="N266">
        <v>1.15850547588693</v>
      </c>
      <c r="O266">
        <f t="shared" si="4"/>
        <v>1.191697471555412E-2</v>
      </c>
    </row>
    <row r="267" spans="1:15" x14ac:dyDescent="0.35">
      <c r="A267" t="s">
        <v>547</v>
      </c>
      <c r="B267" t="s">
        <v>15</v>
      </c>
      <c r="C267" t="s">
        <v>16</v>
      </c>
      <c r="D267" t="s">
        <v>548</v>
      </c>
      <c r="E267" t="s">
        <v>18</v>
      </c>
      <c r="F267">
        <v>4</v>
      </c>
      <c r="G267">
        <v>-8.1546755757003805E-2</v>
      </c>
      <c r="H267">
        <v>0.13047779375768401</v>
      </c>
      <c r="I267">
        <v>0.53198044107371201</v>
      </c>
      <c r="J267">
        <v>-0.33728323152206402</v>
      </c>
      <c r="K267">
        <v>0.17418972000805599</v>
      </c>
      <c r="L267">
        <v>0.92168961455076703</v>
      </c>
      <c r="M267">
        <v>0.713706667047594</v>
      </c>
      <c r="N267">
        <v>1.1902813645904899</v>
      </c>
      <c r="O267">
        <f t="shared" si="4"/>
        <v>0.39060712990730945</v>
      </c>
    </row>
    <row r="268" spans="1:15" x14ac:dyDescent="0.35">
      <c r="A268" t="s">
        <v>549</v>
      </c>
      <c r="B268" t="s">
        <v>15</v>
      </c>
      <c r="C268" t="s">
        <v>16</v>
      </c>
      <c r="D268" t="s">
        <v>550</v>
      </c>
      <c r="E268" t="s">
        <v>18</v>
      </c>
      <c r="F268">
        <v>4</v>
      </c>
      <c r="G268">
        <v>-7.6096532696551894E-2</v>
      </c>
      <c r="H268">
        <v>0.10075093172793401</v>
      </c>
      <c r="I268">
        <v>0.45007284524365998</v>
      </c>
      <c r="J268">
        <v>-0.273568358883303</v>
      </c>
      <c r="K268">
        <v>0.121375293490199</v>
      </c>
      <c r="L268">
        <v>0.92672674280991296</v>
      </c>
      <c r="M268">
        <v>0.76066033668737598</v>
      </c>
      <c r="N268">
        <v>1.12904855744048</v>
      </c>
      <c r="O268">
        <f t="shared" si="4"/>
        <v>0.57046840373532914</v>
      </c>
    </row>
    <row r="269" spans="1:15" x14ac:dyDescent="0.35">
      <c r="A269" t="s">
        <v>551</v>
      </c>
      <c r="B269" t="s">
        <v>15</v>
      </c>
      <c r="C269" t="s">
        <v>16</v>
      </c>
      <c r="D269" t="s">
        <v>552</v>
      </c>
      <c r="E269" t="s">
        <v>18</v>
      </c>
      <c r="F269">
        <v>6</v>
      </c>
      <c r="G269">
        <v>1.3689078694916401E-2</v>
      </c>
      <c r="H269">
        <v>7.22829571298306E-2</v>
      </c>
      <c r="I269">
        <v>0.84979356438725695</v>
      </c>
      <c r="J269">
        <v>-0.12798551727955099</v>
      </c>
      <c r="K269">
        <v>0.155363674669384</v>
      </c>
      <c r="L269">
        <v>1.0137832031345699</v>
      </c>
      <c r="M269">
        <v>0.87986612190744395</v>
      </c>
      <c r="N269">
        <v>1.1680826859542399</v>
      </c>
      <c r="O269">
        <f t="shared" si="4"/>
        <v>3.5865477512442324E-2</v>
      </c>
    </row>
    <row r="270" spans="1:15" x14ac:dyDescent="0.35">
      <c r="A270" t="s">
        <v>553</v>
      </c>
      <c r="B270" t="s">
        <v>15</v>
      </c>
      <c r="C270" t="s">
        <v>16</v>
      </c>
      <c r="D270" t="s">
        <v>554</v>
      </c>
      <c r="E270" t="s">
        <v>18</v>
      </c>
      <c r="F270">
        <v>6</v>
      </c>
      <c r="G270">
        <v>-7.8451539300476006E-2</v>
      </c>
      <c r="H270">
        <v>7.0518255584592598E-2</v>
      </c>
      <c r="I270">
        <v>0.26592335225869601</v>
      </c>
      <c r="J270">
        <v>-0.21666732024627799</v>
      </c>
      <c r="K270">
        <v>5.9764241645325497E-2</v>
      </c>
      <c r="L270">
        <v>0.92454686303367495</v>
      </c>
      <c r="M270">
        <v>0.80519779775703504</v>
      </c>
      <c r="N270">
        <v>1.0615862392153901</v>
      </c>
      <c r="O270">
        <f t="shared" si="4"/>
        <v>1.2376556177782909</v>
      </c>
    </row>
    <row r="271" spans="1:15" x14ac:dyDescent="0.35">
      <c r="A271" t="s">
        <v>555</v>
      </c>
      <c r="B271" t="s">
        <v>15</v>
      </c>
      <c r="C271" t="s">
        <v>16</v>
      </c>
      <c r="D271" t="s">
        <v>556</v>
      </c>
      <c r="E271" t="s">
        <v>18</v>
      </c>
      <c r="F271">
        <v>7</v>
      </c>
      <c r="G271">
        <v>8.2312125183175697E-2</v>
      </c>
      <c r="H271">
        <v>8.7875354204508094E-2</v>
      </c>
      <c r="I271">
        <v>0.348917106789491</v>
      </c>
      <c r="J271">
        <v>-8.9923569057660205E-2</v>
      </c>
      <c r="K271">
        <v>0.254547819424012</v>
      </c>
      <c r="L271">
        <v>1.08579466080223</v>
      </c>
      <c r="M271">
        <v>0.914001040562471</v>
      </c>
      <c r="N271">
        <v>1.28987823110257</v>
      </c>
      <c r="O271">
        <f t="shared" si="4"/>
        <v>0.87739155969017579</v>
      </c>
    </row>
    <row r="272" spans="1:15" x14ac:dyDescent="0.35">
      <c r="A272" t="s">
        <v>557</v>
      </c>
      <c r="B272" t="s">
        <v>15</v>
      </c>
      <c r="C272" t="s">
        <v>16</v>
      </c>
      <c r="D272" t="s">
        <v>558</v>
      </c>
      <c r="E272" t="s">
        <v>18</v>
      </c>
      <c r="F272">
        <v>10</v>
      </c>
      <c r="G272">
        <v>-8.1857777752154595E-2</v>
      </c>
      <c r="H272">
        <v>6.4806540476571597E-2</v>
      </c>
      <c r="I272">
        <v>0.206549714955861</v>
      </c>
      <c r="J272">
        <v>-0.20887859708623499</v>
      </c>
      <c r="K272">
        <v>4.51630415819258E-2</v>
      </c>
      <c r="L272">
        <v>0.92140299338299403</v>
      </c>
      <c r="M272">
        <v>0.81149374736891799</v>
      </c>
      <c r="N272">
        <v>1.04619841984954</v>
      </c>
      <c r="O272">
        <f t="shared" si="4"/>
        <v>1.5954464203417957</v>
      </c>
    </row>
    <row r="273" spans="1:15" x14ac:dyDescent="0.35">
      <c r="A273" t="s">
        <v>559</v>
      </c>
      <c r="B273" t="s">
        <v>15</v>
      </c>
      <c r="C273" t="s">
        <v>16</v>
      </c>
      <c r="D273" t="s">
        <v>560</v>
      </c>
      <c r="E273" t="s">
        <v>18</v>
      </c>
      <c r="F273">
        <v>7</v>
      </c>
      <c r="G273">
        <v>8.1078953993701103E-2</v>
      </c>
      <c r="H273">
        <v>9.2029888210878305E-2</v>
      </c>
      <c r="I273">
        <v>0.37831415903875798</v>
      </c>
      <c r="J273">
        <v>-9.9299626899620394E-2</v>
      </c>
      <c r="K273">
        <v>0.261457534887023</v>
      </c>
      <c r="L273">
        <v>1.0844565153596299</v>
      </c>
      <c r="M273">
        <v>0.905471363797134</v>
      </c>
      <c r="N273">
        <v>1.29882178578695</v>
      </c>
      <c r="O273">
        <f t="shared" si="4"/>
        <v>0.77617291801757038</v>
      </c>
    </row>
    <row r="274" spans="1:15" x14ac:dyDescent="0.35">
      <c r="A274" t="s">
        <v>561</v>
      </c>
      <c r="B274" t="s">
        <v>15</v>
      </c>
      <c r="C274" t="s">
        <v>16</v>
      </c>
      <c r="D274" t="s">
        <v>562</v>
      </c>
      <c r="E274" t="s">
        <v>18</v>
      </c>
      <c r="F274">
        <v>6</v>
      </c>
      <c r="G274">
        <v>6.6259909662429298E-2</v>
      </c>
      <c r="H274">
        <v>8.1499388948941001E-2</v>
      </c>
      <c r="I274">
        <v>0.41621168142877302</v>
      </c>
      <c r="J274">
        <v>-9.3478892677494999E-2</v>
      </c>
      <c r="K274">
        <v>0.225998712002354</v>
      </c>
      <c r="L274">
        <v>1.06850439569555</v>
      </c>
      <c r="M274">
        <v>0.91075724087012799</v>
      </c>
      <c r="N274">
        <v>1.2535740506767199</v>
      </c>
      <c r="O274">
        <f t="shared" si="4"/>
        <v>0.66098708470990397</v>
      </c>
    </row>
    <row r="275" spans="1:15" x14ac:dyDescent="0.35">
      <c r="A275" t="s">
        <v>563</v>
      </c>
      <c r="B275" t="s">
        <v>15</v>
      </c>
      <c r="C275" t="s">
        <v>16</v>
      </c>
      <c r="D275" t="s">
        <v>564</v>
      </c>
      <c r="E275" t="s">
        <v>18</v>
      </c>
      <c r="F275">
        <v>4</v>
      </c>
      <c r="G275">
        <v>-0.104305908649255</v>
      </c>
      <c r="H275">
        <v>9.4197695035259099E-2</v>
      </c>
      <c r="I275">
        <v>0.26816056942327099</v>
      </c>
      <c r="J275">
        <v>-0.28893339091836301</v>
      </c>
      <c r="K275">
        <v>8.0321573619852704E-2</v>
      </c>
      <c r="L275">
        <v>0.90094964697187396</v>
      </c>
      <c r="M275">
        <v>0.74906209807944002</v>
      </c>
      <c r="N275">
        <v>1.0836354802357899</v>
      </c>
      <c r="O275">
        <f t="shared" si="4"/>
        <v>1.2261321201980555</v>
      </c>
    </row>
    <row r="276" spans="1:15" x14ac:dyDescent="0.35">
      <c r="A276" t="s">
        <v>565</v>
      </c>
      <c r="B276" t="s">
        <v>15</v>
      </c>
      <c r="C276" t="s">
        <v>16</v>
      </c>
      <c r="D276" t="s">
        <v>566</v>
      </c>
      <c r="E276" t="s">
        <v>18</v>
      </c>
      <c r="F276">
        <v>2</v>
      </c>
      <c r="G276">
        <v>-0.21456618390030299</v>
      </c>
      <c r="H276">
        <v>0.18324997327327899</v>
      </c>
      <c r="I276">
        <v>0.24164162914975901</v>
      </c>
      <c r="J276">
        <v>-0.57373613151592995</v>
      </c>
      <c r="K276">
        <v>0.14460376371532399</v>
      </c>
      <c r="L276">
        <v>0.80689140674422599</v>
      </c>
      <c r="M276">
        <v>0.56341650336799198</v>
      </c>
      <c r="N276">
        <v>1.15558159618273</v>
      </c>
      <c r="O276">
        <f t="shared" si="4"/>
        <v>1.3709913496198443</v>
      </c>
    </row>
    <row r="277" spans="1:15" x14ac:dyDescent="0.35">
      <c r="A277" t="s">
        <v>567</v>
      </c>
      <c r="B277" t="s">
        <v>15</v>
      </c>
      <c r="C277" t="s">
        <v>16</v>
      </c>
      <c r="D277" t="s">
        <v>568</v>
      </c>
      <c r="E277" t="s">
        <v>18</v>
      </c>
      <c r="F277">
        <v>15</v>
      </c>
      <c r="G277">
        <v>-6.5870563050532804E-3</v>
      </c>
      <c r="H277">
        <v>3.8641737051896101E-2</v>
      </c>
      <c r="I277">
        <v>0.864644608056794</v>
      </c>
      <c r="J277">
        <v>-8.2324860926769605E-2</v>
      </c>
      <c r="K277">
        <v>6.9150748316663097E-2</v>
      </c>
      <c r="L277">
        <v>0.99343459079403096</v>
      </c>
      <c r="M277">
        <v>0.92097272204182001</v>
      </c>
      <c r="N277">
        <v>1.0715977385281199</v>
      </c>
      <c r="O277">
        <f t="shared" si="4"/>
        <v>2.9058250922776235E-2</v>
      </c>
    </row>
    <row r="278" spans="1:15" x14ac:dyDescent="0.35">
      <c r="A278" t="s">
        <v>569</v>
      </c>
      <c r="B278" t="s">
        <v>15</v>
      </c>
      <c r="C278" t="s">
        <v>16</v>
      </c>
      <c r="D278" t="s">
        <v>570</v>
      </c>
      <c r="E278" t="s">
        <v>18</v>
      </c>
      <c r="F278">
        <v>8</v>
      </c>
      <c r="G278">
        <v>2.4960651515180999E-2</v>
      </c>
      <c r="H278">
        <v>4.8471555178658601E-2</v>
      </c>
      <c r="I278">
        <v>0.60658472807998198</v>
      </c>
      <c r="J278">
        <v>-7.0043596634989796E-2</v>
      </c>
      <c r="K278">
        <v>0.119964899665352</v>
      </c>
      <c r="L278">
        <v>1.0252747767217101</v>
      </c>
      <c r="M278">
        <v>0.932353171558987</v>
      </c>
      <c r="N278">
        <v>1.12745727675712</v>
      </c>
      <c r="O278">
        <f t="shared" si="4"/>
        <v>0.26517826570239816</v>
      </c>
    </row>
    <row r="279" spans="1:15" x14ac:dyDescent="0.35">
      <c r="A279" t="s">
        <v>571</v>
      </c>
      <c r="B279" t="s">
        <v>15</v>
      </c>
      <c r="C279" t="s">
        <v>16</v>
      </c>
      <c r="D279" t="s">
        <v>572</v>
      </c>
      <c r="E279" t="s">
        <v>18</v>
      </c>
      <c r="F279">
        <v>7</v>
      </c>
      <c r="G279">
        <v>2.9652193197228699E-2</v>
      </c>
      <c r="H279">
        <v>4.8415536197894501E-2</v>
      </c>
      <c r="I279">
        <v>0.54023872983513899</v>
      </c>
      <c r="J279">
        <v>-6.5242257750644406E-2</v>
      </c>
      <c r="K279">
        <v>0.124546644145102</v>
      </c>
      <c r="L279">
        <v>1.0300961971762601</v>
      </c>
      <c r="M279">
        <v>0.93684047901699397</v>
      </c>
      <c r="N279">
        <v>1.1326348500124299</v>
      </c>
      <c r="O279">
        <f t="shared" si="4"/>
        <v>0.37509748321419401</v>
      </c>
    </row>
    <row r="280" spans="1:15" x14ac:dyDescent="0.35">
      <c r="A280" t="s">
        <v>573</v>
      </c>
      <c r="B280" t="s">
        <v>15</v>
      </c>
      <c r="C280" t="s">
        <v>16</v>
      </c>
      <c r="D280" t="s">
        <v>574</v>
      </c>
      <c r="E280" t="s">
        <v>18</v>
      </c>
      <c r="F280">
        <v>11</v>
      </c>
      <c r="G280">
        <v>-3.7155621694689403E-2</v>
      </c>
      <c r="H280">
        <v>4.5492980128307402E-2</v>
      </c>
      <c r="I280">
        <v>0.41408098363935603</v>
      </c>
      <c r="J280">
        <v>-0.12632186274617199</v>
      </c>
      <c r="K280">
        <v>5.2010619356793103E-2</v>
      </c>
      <c r="L280">
        <v>0.96352617810434205</v>
      </c>
      <c r="M280">
        <v>0.88133113346858705</v>
      </c>
      <c r="N280">
        <v>1.0533869287456099</v>
      </c>
      <c r="O280">
        <f t="shared" si="4"/>
        <v>0.66705292095443192</v>
      </c>
    </row>
    <row r="281" spans="1:15" x14ac:dyDescent="0.35">
      <c r="A281" t="s">
        <v>575</v>
      </c>
      <c r="B281" t="s">
        <v>15</v>
      </c>
      <c r="C281" t="s">
        <v>16</v>
      </c>
      <c r="D281" t="s">
        <v>576</v>
      </c>
      <c r="E281" t="s">
        <v>18</v>
      </c>
      <c r="F281">
        <v>4</v>
      </c>
      <c r="G281">
        <v>-0.18053690272105899</v>
      </c>
      <c r="H281">
        <v>0.127784971398612</v>
      </c>
      <c r="I281">
        <v>0.15770925582338499</v>
      </c>
      <c r="J281">
        <v>-0.43099544666233902</v>
      </c>
      <c r="K281">
        <v>6.9921641220220904E-2</v>
      </c>
      <c r="L281">
        <v>0.83482187292979104</v>
      </c>
      <c r="M281">
        <v>0.64986186980853899</v>
      </c>
      <c r="N281">
        <v>1.0724241441144</v>
      </c>
      <c r="O281">
        <f t="shared" si="4"/>
        <v>1.9960545905533424</v>
      </c>
    </row>
    <row r="282" spans="1:15" x14ac:dyDescent="0.35">
      <c r="A282" t="s">
        <v>577</v>
      </c>
      <c r="B282" t="s">
        <v>15</v>
      </c>
      <c r="C282" t="s">
        <v>16</v>
      </c>
      <c r="D282" t="s">
        <v>578</v>
      </c>
      <c r="E282" t="s">
        <v>18</v>
      </c>
      <c r="F282">
        <v>11</v>
      </c>
      <c r="G282">
        <v>-2.9218536407014901E-2</v>
      </c>
      <c r="H282">
        <v>3.8745878916630401E-2</v>
      </c>
      <c r="I282">
        <v>0.450785007102738</v>
      </c>
      <c r="J282">
        <v>-0.105160459083611</v>
      </c>
      <c r="K282">
        <v>4.6723386269580697E-2</v>
      </c>
      <c r="L282">
        <v>0.97120419779758704</v>
      </c>
      <c r="M282">
        <v>0.90018006892818003</v>
      </c>
      <c r="N282">
        <v>1.0478321242357</v>
      </c>
      <c r="O282">
        <f t="shared" si="4"/>
        <v>0.56867728550365304</v>
      </c>
    </row>
    <row r="283" spans="1:15" x14ac:dyDescent="0.35">
      <c r="A283" t="s">
        <v>579</v>
      </c>
      <c r="B283" t="s">
        <v>15</v>
      </c>
      <c r="C283" t="s">
        <v>16</v>
      </c>
      <c r="D283" t="s">
        <v>580</v>
      </c>
      <c r="E283" t="s">
        <v>18</v>
      </c>
      <c r="F283">
        <v>12</v>
      </c>
      <c r="G283">
        <v>2.70406664124349E-2</v>
      </c>
      <c r="H283">
        <v>4.56061147689251E-2</v>
      </c>
      <c r="I283">
        <v>0.55323632376797804</v>
      </c>
      <c r="J283">
        <v>-6.2347318534658198E-2</v>
      </c>
      <c r="K283">
        <v>0.116428651359528</v>
      </c>
      <c r="L283">
        <v>1.0274095829758001</v>
      </c>
      <c r="M283">
        <v>0.93955650472664898</v>
      </c>
      <c r="N283">
        <v>1.1234773490260801</v>
      </c>
      <c r="O283">
        <f t="shared" si="4"/>
        <v>0.3515512361432187</v>
      </c>
    </row>
    <row r="284" spans="1:15" x14ac:dyDescent="0.35">
      <c r="A284" t="s">
        <v>581</v>
      </c>
      <c r="B284" t="s">
        <v>15</v>
      </c>
      <c r="C284" t="s">
        <v>16</v>
      </c>
      <c r="D284" t="s">
        <v>582</v>
      </c>
      <c r="E284" t="s">
        <v>18</v>
      </c>
      <c r="F284">
        <v>16</v>
      </c>
      <c r="G284">
        <v>3.5776043415252201E-2</v>
      </c>
      <c r="H284">
        <v>5.2500267526837299E-2</v>
      </c>
      <c r="I284">
        <v>0.495589973834132</v>
      </c>
      <c r="J284">
        <v>-6.7124480937349004E-2</v>
      </c>
      <c r="K284">
        <v>0.138676567767853</v>
      </c>
      <c r="L284">
        <v>1.03642370658359</v>
      </c>
      <c r="M284">
        <v>0.93507879460687005</v>
      </c>
      <c r="N284">
        <v>1.1487524963284701</v>
      </c>
      <c r="O284">
        <f t="shared" si="4"/>
        <v>0.46436725195212264</v>
      </c>
    </row>
    <row r="285" spans="1:15" x14ac:dyDescent="0.35">
      <c r="A285" t="s">
        <v>583</v>
      </c>
      <c r="B285" t="s">
        <v>15</v>
      </c>
      <c r="C285" t="s">
        <v>16</v>
      </c>
      <c r="D285" t="s">
        <v>584</v>
      </c>
      <c r="E285" t="s">
        <v>18</v>
      </c>
      <c r="F285">
        <v>2</v>
      </c>
      <c r="G285">
        <v>-0.419130053908356</v>
      </c>
      <c r="H285">
        <v>0.172011824803466</v>
      </c>
      <c r="I285">
        <v>1.48246296237961E-2</v>
      </c>
      <c r="J285">
        <v>-0.75627323052314899</v>
      </c>
      <c r="K285">
        <v>-8.1986877293562202E-2</v>
      </c>
      <c r="L285">
        <v>0.65761866382864997</v>
      </c>
      <c r="M285">
        <v>0.46941256367887801</v>
      </c>
      <c r="N285">
        <v>0.92128404835713595</v>
      </c>
      <c r="O285">
        <f t="shared" si="4"/>
        <v>5.937190723229576</v>
      </c>
    </row>
    <row r="286" spans="1:15" x14ac:dyDescent="0.35">
      <c r="A286" t="s">
        <v>585</v>
      </c>
      <c r="B286" t="s">
        <v>15</v>
      </c>
      <c r="C286" t="s">
        <v>16</v>
      </c>
      <c r="D286" t="s">
        <v>586</v>
      </c>
      <c r="E286" t="s">
        <v>18</v>
      </c>
      <c r="F286">
        <v>15</v>
      </c>
      <c r="G286">
        <v>-4.4515750559346104E-3</v>
      </c>
      <c r="H286">
        <v>3.7170077675651399E-2</v>
      </c>
      <c r="I286">
        <v>0.90467142453468496</v>
      </c>
      <c r="J286">
        <v>-7.7304927300211407E-2</v>
      </c>
      <c r="K286">
        <v>6.84017771883422E-2</v>
      </c>
      <c r="L286">
        <v>0.99555831851819798</v>
      </c>
      <c r="M286">
        <v>0.925607567553691</v>
      </c>
      <c r="N286">
        <v>1.0707954432463</v>
      </c>
      <c r="O286">
        <f t="shared" si="4"/>
        <v>1.4343015346898247E-2</v>
      </c>
    </row>
    <row r="287" spans="1:15" x14ac:dyDescent="0.35">
      <c r="A287" t="s">
        <v>587</v>
      </c>
      <c r="B287" t="s">
        <v>15</v>
      </c>
      <c r="C287" t="s">
        <v>16</v>
      </c>
      <c r="D287" t="s">
        <v>588</v>
      </c>
      <c r="E287" t="s">
        <v>18</v>
      </c>
      <c r="F287">
        <v>2</v>
      </c>
      <c r="G287">
        <v>-0.130269307923771</v>
      </c>
      <c r="H287">
        <v>0.136680123707488</v>
      </c>
      <c r="I287">
        <v>0.34054132610712401</v>
      </c>
      <c r="J287">
        <v>-0.39816235039044801</v>
      </c>
      <c r="K287">
        <v>0.137623734542905</v>
      </c>
      <c r="L287">
        <v>0.87785898470303603</v>
      </c>
      <c r="M287">
        <v>0.67155299192080697</v>
      </c>
      <c r="N287">
        <v>1.1475436879815499</v>
      </c>
      <c r="O287">
        <f t="shared" si="4"/>
        <v>0.90839238601610528</v>
      </c>
    </row>
    <row r="288" spans="1:15" x14ac:dyDescent="0.35">
      <c r="A288" t="s">
        <v>589</v>
      </c>
      <c r="B288" t="s">
        <v>15</v>
      </c>
      <c r="C288" t="s">
        <v>16</v>
      </c>
      <c r="D288" t="s">
        <v>590</v>
      </c>
      <c r="E288" t="s">
        <v>18</v>
      </c>
      <c r="F288">
        <v>2</v>
      </c>
      <c r="G288">
        <v>-8.3815503432494207E-2</v>
      </c>
      <c r="H288">
        <v>0.158323352281318</v>
      </c>
      <c r="I288">
        <v>0.59653184992186103</v>
      </c>
      <c r="J288">
        <v>-0.39412927390387797</v>
      </c>
      <c r="K288">
        <v>0.22649826703888901</v>
      </c>
      <c r="L288">
        <v>0.91960090365514702</v>
      </c>
      <c r="M288">
        <v>0.67426688549357106</v>
      </c>
      <c r="N288">
        <v>1.2542004363514401</v>
      </c>
      <c r="O288">
        <f t="shared" si="4"/>
        <v>0.28025847987470653</v>
      </c>
    </row>
    <row r="289" spans="1:15" x14ac:dyDescent="0.35">
      <c r="A289" t="s">
        <v>591</v>
      </c>
      <c r="B289" t="s">
        <v>15</v>
      </c>
      <c r="C289" t="s">
        <v>16</v>
      </c>
      <c r="D289" t="s">
        <v>592</v>
      </c>
      <c r="E289" t="s">
        <v>18</v>
      </c>
      <c r="F289">
        <v>2</v>
      </c>
      <c r="G289">
        <v>-4.5976685570258302E-2</v>
      </c>
      <c r="H289">
        <v>0.19093888120716901</v>
      </c>
      <c r="I289">
        <v>0.80971580061025294</v>
      </c>
      <c r="J289">
        <v>-0.42021689273630902</v>
      </c>
      <c r="K289">
        <v>0.32826352159579297</v>
      </c>
      <c r="L289">
        <v>0.95506422870900698</v>
      </c>
      <c r="M289">
        <v>0.65690432658585496</v>
      </c>
      <c r="N289">
        <v>1.3885548382673301</v>
      </c>
      <c r="O289">
        <f t="shared" si="4"/>
        <v>5.7981116376425834E-2</v>
      </c>
    </row>
    <row r="290" spans="1:15" x14ac:dyDescent="0.35">
      <c r="A290" t="s">
        <v>593</v>
      </c>
      <c r="B290" t="s">
        <v>15</v>
      </c>
      <c r="C290" t="s">
        <v>16</v>
      </c>
      <c r="D290" t="s">
        <v>594</v>
      </c>
      <c r="E290" t="s">
        <v>18</v>
      </c>
      <c r="F290">
        <v>6</v>
      </c>
      <c r="G290">
        <v>-4.6661753883228303E-2</v>
      </c>
      <c r="H290">
        <v>0.11847646440187699</v>
      </c>
      <c r="I290">
        <v>0.69369304352569605</v>
      </c>
      <c r="J290">
        <v>-0.27887562411090699</v>
      </c>
      <c r="K290">
        <v>0.18555211634445101</v>
      </c>
      <c r="L290">
        <v>0.95441016853259897</v>
      </c>
      <c r="M290">
        <v>0.75663400438998096</v>
      </c>
      <c r="N290">
        <v>1.2038829401182101</v>
      </c>
      <c r="O290">
        <f t="shared" si="4"/>
        <v>0.15511648200697803</v>
      </c>
    </row>
    <row r="291" spans="1:15" x14ac:dyDescent="0.35">
      <c r="A291" t="s">
        <v>595</v>
      </c>
      <c r="B291" t="s">
        <v>15</v>
      </c>
      <c r="C291" t="s">
        <v>16</v>
      </c>
      <c r="D291" t="s">
        <v>596</v>
      </c>
      <c r="E291" t="s">
        <v>18</v>
      </c>
      <c r="F291">
        <v>4</v>
      </c>
      <c r="G291">
        <v>5.63918674852181E-2</v>
      </c>
      <c r="H291">
        <v>9.5526698272516503E-2</v>
      </c>
      <c r="I291">
        <v>0.55497229535835302</v>
      </c>
      <c r="J291">
        <v>-0.13084046112891401</v>
      </c>
      <c r="K291">
        <v>0.24362419609934999</v>
      </c>
      <c r="L291">
        <v>1.05801220309433</v>
      </c>
      <c r="M291">
        <v>0.87735773588881905</v>
      </c>
      <c r="N291">
        <v>1.2758647654283399</v>
      </c>
      <c r="O291">
        <f t="shared" si="4"/>
        <v>0.34848446246982484</v>
      </c>
    </row>
    <row r="292" spans="1:15" x14ac:dyDescent="0.35">
      <c r="A292" t="s">
        <v>597</v>
      </c>
      <c r="B292" t="s">
        <v>15</v>
      </c>
      <c r="C292" t="s">
        <v>16</v>
      </c>
      <c r="D292" t="s">
        <v>598</v>
      </c>
      <c r="E292" t="s">
        <v>18</v>
      </c>
      <c r="F292">
        <v>4</v>
      </c>
      <c r="G292">
        <v>6.5378029461430703E-2</v>
      </c>
      <c r="H292">
        <v>0.107415574027957</v>
      </c>
      <c r="I292">
        <v>0.54275929236645404</v>
      </c>
      <c r="J292">
        <v>-0.145156495633364</v>
      </c>
      <c r="K292">
        <v>0.27591255455622599</v>
      </c>
      <c r="L292">
        <v>1.0675625181969099</v>
      </c>
      <c r="M292">
        <v>0.86488693149113405</v>
      </c>
      <c r="N292">
        <v>1.31773262927446</v>
      </c>
      <c r="O292">
        <f t="shared" si="4"/>
        <v>0.3704496132446084</v>
      </c>
    </row>
    <row r="293" spans="1:15" x14ac:dyDescent="0.35">
      <c r="A293" t="s">
        <v>599</v>
      </c>
      <c r="B293" t="s">
        <v>15</v>
      </c>
      <c r="C293" t="s">
        <v>16</v>
      </c>
      <c r="D293" t="s">
        <v>600</v>
      </c>
      <c r="E293" t="s">
        <v>18</v>
      </c>
      <c r="F293">
        <v>7</v>
      </c>
      <c r="G293">
        <v>-4.2753886700947701E-2</v>
      </c>
      <c r="H293">
        <v>0.104100828167003</v>
      </c>
      <c r="I293">
        <v>0.68129480536780596</v>
      </c>
      <c r="J293">
        <v>-0.246791509908274</v>
      </c>
      <c r="K293">
        <v>0.16128373650637801</v>
      </c>
      <c r="L293">
        <v>0.95814717381300796</v>
      </c>
      <c r="M293">
        <v>0.78130357060475997</v>
      </c>
      <c r="N293">
        <v>1.1750183171123201</v>
      </c>
      <c r="O293">
        <f t="shared" si="4"/>
        <v>0.16867193803057648</v>
      </c>
    </row>
    <row r="294" spans="1:15" x14ac:dyDescent="0.35">
      <c r="A294" t="s">
        <v>601</v>
      </c>
      <c r="B294" t="s">
        <v>15</v>
      </c>
      <c r="C294" t="s">
        <v>16</v>
      </c>
      <c r="D294" t="s">
        <v>602</v>
      </c>
      <c r="E294" t="s">
        <v>18</v>
      </c>
      <c r="F294">
        <v>4</v>
      </c>
      <c r="G294">
        <v>0.32261592729475702</v>
      </c>
      <c r="H294">
        <v>0.12750131875463899</v>
      </c>
      <c r="I294">
        <v>1.13966717343969E-2</v>
      </c>
      <c r="J294">
        <v>7.2713342535664097E-2</v>
      </c>
      <c r="K294">
        <v>0.57251851205385096</v>
      </c>
      <c r="L294">
        <v>1.3807349464491101</v>
      </c>
      <c r="M294">
        <v>1.07542221492019</v>
      </c>
      <c r="N294">
        <v>1.7727260660012401</v>
      </c>
      <c r="O294">
        <f t="shared" si="4"/>
        <v>6.4023919121071957</v>
      </c>
    </row>
    <row r="295" spans="1:15" x14ac:dyDescent="0.35">
      <c r="A295" t="s">
        <v>603</v>
      </c>
      <c r="B295" t="s">
        <v>15</v>
      </c>
      <c r="C295" t="s">
        <v>16</v>
      </c>
      <c r="D295" t="s">
        <v>604</v>
      </c>
      <c r="E295" t="s">
        <v>18</v>
      </c>
      <c r="F295">
        <v>6</v>
      </c>
      <c r="G295">
        <v>0.13306863494931101</v>
      </c>
      <c r="H295">
        <v>8.6128474878700595E-2</v>
      </c>
      <c r="I295">
        <v>0.122345866649578</v>
      </c>
      <c r="J295">
        <v>-3.57431758129425E-2</v>
      </c>
      <c r="K295">
        <v>0.30188044571156403</v>
      </c>
      <c r="L295">
        <v>1.14232839929212</v>
      </c>
      <c r="M295">
        <v>0.96488806825821505</v>
      </c>
      <c r="N295">
        <v>1.3523995318802999</v>
      </c>
      <c r="O295">
        <f t="shared" si="4"/>
        <v>2.3870300679980434</v>
      </c>
    </row>
    <row r="296" spans="1:15" x14ac:dyDescent="0.35">
      <c r="A296" t="s">
        <v>605</v>
      </c>
      <c r="B296" t="s">
        <v>15</v>
      </c>
      <c r="C296" t="s">
        <v>16</v>
      </c>
      <c r="D296" t="s">
        <v>606</v>
      </c>
      <c r="E296" t="s">
        <v>18</v>
      </c>
      <c r="F296">
        <v>6</v>
      </c>
      <c r="G296">
        <v>-0.123418462322751</v>
      </c>
      <c r="H296">
        <v>0.110923007886891</v>
      </c>
      <c r="I296">
        <v>0.265858864181379</v>
      </c>
      <c r="J296">
        <v>-0.340827557781057</v>
      </c>
      <c r="K296">
        <v>9.3990633135555807E-2</v>
      </c>
      <c r="L296">
        <v>0.88389370894588504</v>
      </c>
      <c r="M296">
        <v>0.71118153535508499</v>
      </c>
      <c r="N296">
        <v>1.0985494559051401</v>
      </c>
      <c r="O296">
        <f t="shared" si="4"/>
        <v>1.2379895730666648</v>
      </c>
    </row>
    <row r="297" spans="1:15" x14ac:dyDescent="0.35">
      <c r="A297" t="s">
        <v>607</v>
      </c>
      <c r="B297" t="s">
        <v>15</v>
      </c>
      <c r="C297" t="s">
        <v>16</v>
      </c>
      <c r="D297" t="s">
        <v>608</v>
      </c>
      <c r="E297" t="s">
        <v>18</v>
      </c>
      <c r="F297">
        <v>6</v>
      </c>
      <c r="G297">
        <v>0.13225753202649401</v>
      </c>
      <c r="H297">
        <v>8.4502953759037602E-2</v>
      </c>
      <c r="I297">
        <v>0.117554028505562</v>
      </c>
      <c r="J297">
        <v>-3.3368257341219301E-2</v>
      </c>
      <c r="K297">
        <v>0.29788332139420798</v>
      </c>
      <c r="L297">
        <v>1.1414022290491099</v>
      </c>
      <c r="M297">
        <v>0.96718232200912801</v>
      </c>
      <c r="N297">
        <v>1.3470046120900701</v>
      </c>
      <c r="O297">
        <f t="shared" si="4"/>
        <v>2.4496105804180517</v>
      </c>
    </row>
    <row r="298" spans="1:15" x14ac:dyDescent="0.35">
      <c r="A298" t="s">
        <v>609</v>
      </c>
      <c r="B298" t="s">
        <v>15</v>
      </c>
      <c r="C298" t="s">
        <v>16</v>
      </c>
      <c r="D298" t="s">
        <v>610</v>
      </c>
      <c r="E298" t="s">
        <v>18</v>
      </c>
      <c r="F298">
        <v>2</v>
      </c>
      <c r="G298">
        <v>0.170975986277873</v>
      </c>
      <c r="H298" t="e">
        <v>#NUM!</v>
      </c>
      <c r="I298" t="e">
        <v>#NUM!</v>
      </c>
      <c r="J298" t="e">
        <v>#NUM!</v>
      </c>
      <c r="K298" t="e">
        <v>#NUM!</v>
      </c>
      <c r="L298">
        <v>1.1864622573046599</v>
      </c>
      <c r="M298" t="e">
        <v>#NUM!</v>
      </c>
      <c r="N298" t="e">
        <v>#NUM!</v>
      </c>
      <c r="O298" t="e">
        <f t="shared" si="4"/>
        <v>#NUM!</v>
      </c>
    </row>
    <row r="299" spans="1:15" x14ac:dyDescent="0.35">
      <c r="A299" t="s">
        <v>611</v>
      </c>
      <c r="B299" t="s">
        <v>15</v>
      </c>
      <c r="C299" t="s">
        <v>16</v>
      </c>
      <c r="D299" t="s">
        <v>612</v>
      </c>
      <c r="E299" t="s">
        <v>18</v>
      </c>
      <c r="F299">
        <v>6</v>
      </c>
      <c r="G299">
        <v>-0.16838147854493599</v>
      </c>
      <c r="H299">
        <v>0.121430929113089</v>
      </c>
      <c r="I299">
        <v>0.16555032110614401</v>
      </c>
      <c r="J299">
        <v>-0.40638609960659</v>
      </c>
      <c r="K299">
        <v>6.9623142516717695E-2</v>
      </c>
      <c r="L299">
        <v>0.84503141183645702</v>
      </c>
      <c r="M299">
        <v>0.666052954989382</v>
      </c>
      <c r="N299">
        <v>1.0721040746703101</v>
      </c>
      <c r="O299">
        <f t="shared" si="4"/>
        <v>1.9227817945814725</v>
      </c>
    </row>
    <row r="300" spans="1:15" x14ac:dyDescent="0.35">
      <c r="A300" t="s">
        <v>613</v>
      </c>
      <c r="B300" t="s">
        <v>15</v>
      </c>
      <c r="C300" t="s">
        <v>16</v>
      </c>
      <c r="D300" t="s">
        <v>614</v>
      </c>
      <c r="E300" t="s">
        <v>18</v>
      </c>
      <c r="F300">
        <v>17</v>
      </c>
      <c r="G300">
        <v>2.89815284228006E-2</v>
      </c>
      <c r="H300">
        <v>3.25361031868266E-2</v>
      </c>
      <c r="I300">
        <v>0.37306339494318602</v>
      </c>
      <c r="J300">
        <v>-3.4789233823379499E-2</v>
      </c>
      <c r="K300">
        <v>9.2752290668980705E-2</v>
      </c>
      <c r="L300">
        <v>1.02940557955488</v>
      </c>
      <c r="M300">
        <v>0.96580895466802796</v>
      </c>
      <c r="N300">
        <v>1.0971899174231201</v>
      </c>
      <c r="O300">
        <f t="shared" si="4"/>
        <v>0.79343526185012314</v>
      </c>
    </row>
    <row r="301" spans="1:15" x14ac:dyDescent="0.35">
      <c r="A301" t="s">
        <v>615</v>
      </c>
      <c r="B301" t="s">
        <v>15</v>
      </c>
      <c r="C301" t="s">
        <v>16</v>
      </c>
      <c r="D301" t="s">
        <v>616</v>
      </c>
      <c r="E301" t="s">
        <v>18</v>
      </c>
      <c r="F301">
        <v>3</v>
      </c>
      <c r="G301">
        <v>-0.23254204339821999</v>
      </c>
      <c r="H301">
        <v>0.10395368623378801</v>
      </c>
      <c r="I301">
        <v>2.5287819275422299E-2</v>
      </c>
      <c r="J301">
        <v>-0.436291268416445</v>
      </c>
      <c r="K301">
        <v>-2.8792818379994801E-2</v>
      </c>
      <c r="L301">
        <v>0.79251642856252102</v>
      </c>
      <c r="M301">
        <v>0.64642941404034604</v>
      </c>
      <c r="N301">
        <v>0.97161774495350095</v>
      </c>
      <c r="O301">
        <f t="shared" si="4"/>
        <v>5.0040677437848959</v>
      </c>
    </row>
    <row r="302" spans="1:15" x14ac:dyDescent="0.35">
      <c r="A302" t="s">
        <v>617</v>
      </c>
      <c r="B302" t="s">
        <v>15</v>
      </c>
      <c r="C302" t="s">
        <v>16</v>
      </c>
      <c r="D302" t="s">
        <v>618</v>
      </c>
      <c r="E302" t="s">
        <v>18</v>
      </c>
      <c r="F302">
        <v>4</v>
      </c>
      <c r="G302">
        <v>8.6814434796891396E-2</v>
      </c>
      <c r="H302">
        <v>9.1259312676661902E-2</v>
      </c>
      <c r="I302">
        <v>0.34145516192251502</v>
      </c>
      <c r="J302">
        <v>-9.2053818049366007E-2</v>
      </c>
      <c r="K302">
        <v>0.26568268764314901</v>
      </c>
      <c r="L302">
        <v>1.09069426603538</v>
      </c>
      <c r="M302">
        <v>0.91205606314600396</v>
      </c>
      <c r="N302">
        <v>1.30432111580846</v>
      </c>
      <c r="O302">
        <f t="shared" si="4"/>
        <v>0.90496023698144079</v>
      </c>
    </row>
    <row r="303" spans="1:15" x14ac:dyDescent="0.35">
      <c r="A303" t="s">
        <v>619</v>
      </c>
      <c r="B303" t="s">
        <v>15</v>
      </c>
      <c r="C303" t="s">
        <v>16</v>
      </c>
      <c r="D303" t="s">
        <v>620</v>
      </c>
      <c r="E303" t="s">
        <v>18</v>
      </c>
      <c r="F303">
        <v>3</v>
      </c>
      <c r="G303">
        <v>5.9875735052368102E-2</v>
      </c>
      <c r="H303">
        <v>0.119567390001172</v>
      </c>
      <c r="I303">
        <v>0.61653315924946805</v>
      </c>
      <c r="J303">
        <v>-0.17447634934992801</v>
      </c>
      <c r="K303">
        <v>0.29422781945466397</v>
      </c>
      <c r="L303">
        <v>1.06170460568049</v>
      </c>
      <c r="M303">
        <v>0.83989671809768895</v>
      </c>
      <c r="N303">
        <v>1.3420896229672601</v>
      </c>
      <c r="O303">
        <f t="shared" si="4"/>
        <v>0.25077036809084347</v>
      </c>
    </row>
    <row r="304" spans="1:15" x14ac:dyDescent="0.35">
      <c r="A304" t="s">
        <v>621</v>
      </c>
      <c r="B304" t="s">
        <v>15</v>
      </c>
      <c r="C304" t="s">
        <v>16</v>
      </c>
      <c r="D304" t="s">
        <v>622</v>
      </c>
      <c r="E304" t="s">
        <v>18</v>
      </c>
      <c r="F304">
        <v>3</v>
      </c>
      <c r="G304">
        <v>-0.100624930464098</v>
      </c>
      <c r="H304">
        <v>5.8622522264835997E-2</v>
      </c>
      <c r="I304">
        <v>8.6072530135355194E-2</v>
      </c>
      <c r="J304">
        <v>-0.21552507410317701</v>
      </c>
      <c r="K304">
        <v>1.4275213174980201E-2</v>
      </c>
      <c r="L304">
        <v>0.90427213421830899</v>
      </c>
      <c r="M304">
        <v>0.80611805731736597</v>
      </c>
      <c r="N304">
        <v>1.01437759060371</v>
      </c>
      <c r="O304">
        <f t="shared" si="4"/>
        <v>2.9463354149721135</v>
      </c>
    </row>
    <row r="305" spans="1:15" x14ac:dyDescent="0.35">
      <c r="A305" t="s">
        <v>623</v>
      </c>
      <c r="B305" t="s">
        <v>15</v>
      </c>
      <c r="C305" t="s">
        <v>16</v>
      </c>
      <c r="D305" t="s">
        <v>624</v>
      </c>
      <c r="E305" t="s">
        <v>18</v>
      </c>
      <c r="F305">
        <v>8</v>
      </c>
      <c r="G305">
        <v>3.0625778261891001E-2</v>
      </c>
      <c r="H305">
        <v>4.8553451424361002E-2</v>
      </c>
      <c r="I305">
        <v>0.52819472377729904</v>
      </c>
      <c r="J305">
        <v>-6.4538986529856499E-2</v>
      </c>
      <c r="K305">
        <v>0.12579054305363899</v>
      </c>
      <c r="L305">
        <v>1.03109957180502</v>
      </c>
      <c r="M305">
        <v>0.937499563694834</v>
      </c>
      <c r="N305">
        <v>1.13404460988374</v>
      </c>
      <c r="O305">
        <f t="shared" si="4"/>
        <v>0.3978634582548492</v>
      </c>
    </row>
    <row r="306" spans="1:15" x14ac:dyDescent="0.35">
      <c r="A306" t="s">
        <v>625</v>
      </c>
      <c r="B306" t="s">
        <v>15</v>
      </c>
      <c r="C306" t="s">
        <v>16</v>
      </c>
      <c r="D306" t="s">
        <v>626</v>
      </c>
      <c r="E306" t="s">
        <v>18</v>
      </c>
      <c r="F306">
        <v>4</v>
      </c>
      <c r="G306">
        <v>-7.0602996341306207E-2</v>
      </c>
      <c r="H306">
        <v>7.4854802352906702E-2</v>
      </c>
      <c r="I306">
        <v>0.34557897712031699</v>
      </c>
      <c r="J306">
        <v>-0.217318408953003</v>
      </c>
      <c r="K306">
        <v>7.6112416270390906E-2</v>
      </c>
      <c r="L306">
        <v>0.93183175932115703</v>
      </c>
      <c r="M306">
        <v>0.80467371319551895</v>
      </c>
      <c r="N306">
        <v>1.0790838739236699</v>
      </c>
      <c r="O306">
        <f t="shared" si="4"/>
        <v>0.88962489836208192</v>
      </c>
    </row>
    <row r="307" spans="1:15" x14ac:dyDescent="0.35">
      <c r="A307" t="s">
        <v>627</v>
      </c>
      <c r="B307" t="s">
        <v>15</v>
      </c>
      <c r="C307" t="s">
        <v>16</v>
      </c>
      <c r="D307" t="s">
        <v>628</v>
      </c>
      <c r="E307" t="s">
        <v>18</v>
      </c>
      <c r="F307">
        <v>3</v>
      </c>
      <c r="G307">
        <v>7.0972812501802596E-2</v>
      </c>
      <c r="H307">
        <v>0.118428699612355</v>
      </c>
      <c r="I307">
        <v>0.548981333007731</v>
      </c>
      <c r="J307">
        <v>-0.161147438738412</v>
      </c>
      <c r="K307">
        <v>0.303093063742018</v>
      </c>
      <c r="L307">
        <v>1.0735520382774899</v>
      </c>
      <c r="M307">
        <v>0.85116656693048298</v>
      </c>
      <c r="N307">
        <v>1.35404047065193</v>
      </c>
      <c r="O307">
        <f t="shared" si="4"/>
        <v>0.35914523624954259</v>
      </c>
    </row>
    <row r="308" spans="1:15" x14ac:dyDescent="0.35">
      <c r="A308" t="s">
        <v>629</v>
      </c>
      <c r="B308" t="s">
        <v>15</v>
      </c>
      <c r="C308" t="s">
        <v>16</v>
      </c>
      <c r="D308" t="s">
        <v>630</v>
      </c>
      <c r="E308" t="s">
        <v>18</v>
      </c>
      <c r="F308">
        <v>4</v>
      </c>
      <c r="G308">
        <v>1.5237598169505599E-3</v>
      </c>
      <c r="H308">
        <v>5.81031653643969E-2</v>
      </c>
      <c r="I308">
        <v>0.97907781652060399</v>
      </c>
      <c r="J308">
        <v>-0.112358444297267</v>
      </c>
      <c r="K308">
        <v>0.115405963931169</v>
      </c>
      <c r="L308">
        <v>1.00152492132882</v>
      </c>
      <c r="M308">
        <v>0.893723849862327</v>
      </c>
      <c r="N308">
        <v>1.12232897018158</v>
      </c>
      <c r="O308">
        <f t="shared" si="4"/>
        <v>6.8775451139224415E-4</v>
      </c>
    </row>
    <row r="309" spans="1:15" x14ac:dyDescent="0.35">
      <c r="A309" t="s">
        <v>631</v>
      </c>
      <c r="B309" t="s">
        <v>15</v>
      </c>
      <c r="C309" t="s">
        <v>16</v>
      </c>
      <c r="D309" t="s">
        <v>632</v>
      </c>
      <c r="E309" t="s">
        <v>18</v>
      </c>
      <c r="F309">
        <v>6</v>
      </c>
      <c r="G309">
        <v>8.3150981667505005E-3</v>
      </c>
      <c r="H309">
        <v>4.5547564242828499E-2</v>
      </c>
      <c r="I309">
        <v>0.85514439478557502</v>
      </c>
      <c r="J309">
        <v>-8.0958127749193406E-2</v>
      </c>
      <c r="K309">
        <v>9.7588324082694397E-2</v>
      </c>
      <c r="L309">
        <v>1.0083497646138699</v>
      </c>
      <c r="M309">
        <v>0.92223230657859401</v>
      </c>
      <c r="N309">
        <v>1.10250881534282</v>
      </c>
      <c r="O309">
        <f t="shared" si="4"/>
        <v>3.3327631252758318E-2</v>
      </c>
    </row>
    <row r="310" spans="1:15" x14ac:dyDescent="0.35">
      <c r="A310" t="s">
        <v>633</v>
      </c>
      <c r="B310" t="s">
        <v>15</v>
      </c>
      <c r="C310" t="s">
        <v>16</v>
      </c>
      <c r="D310" t="s">
        <v>634</v>
      </c>
      <c r="E310" t="s">
        <v>18</v>
      </c>
      <c r="F310">
        <v>4</v>
      </c>
      <c r="G310">
        <v>-7.6554947559547403E-3</v>
      </c>
      <c r="H310">
        <v>5.00720957561566E-2</v>
      </c>
      <c r="I310">
        <v>0.87848546246187498</v>
      </c>
      <c r="J310">
        <v>-0.105796802438022</v>
      </c>
      <c r="K310">
        <v>9.04858129261122E-2</v>
      </c>
      <c r="L310">
        <v>0.99237373390983297</v>
      </c>
      <c r="M310">
        <v>0.89960742754113798</v>
      </c>
      <c r="N310">
        <v>1.0947059768569001</v>
      </c>
      <c r="O310">
        <f t="shared" si="4"/>
        <v>2.3375181328663879E-2</v>
      </c>
    </row>
    <row r="311" spans="1:15" x14ac:dyDescent="0.35">
      <c r="A311" t="s">
        <v>635</v>
      </c>
      <c r="B311" t="s">
        <v>15</v>
      </c>
      <c r="C311" t="s">
        <v>16</v>
      </c>
      <c r="D311" t="s">
        <v>636</v>
      </c>
      <c r="E311" t="s">
        <v>18</v>
      </c>
      <c r="F311">
        <v>2</v>
      </c>
      <c r="G311">
        <v>-5.1705151625867703E-2</v>
      </c>
      <c r="H311" t="e">
        <v>#NUM!</v>
      </c>
      <c r="I311" t="e">
        <v>#NUM!</v>
      </c>
      <c r="J311" t="e">
        <v>#NUM!</v>
      </c>
      <c r="K311" t="e">
        <v>#NUM!</v>
      </c>
      <c r="L311">
        <v>0.94960881618507098</v>
      </c>
      <c r="M311" t="e">
        <v>#NUM!</v>
      </c>
      <c r="N311" t="e">
        <v>#NUM!</v>
      </c>
      <c r="O311" t="e">
        <f t="shared" si="4"/>
        <v>#NUM!</v>
      </c>
    </row>
    <row r="312" spans="1:15" x14ac:dyDescent="0.35">
      <c r="A312" t="s">
        <v>637</v>
      </c>
      <c r="B312" t="s">
        <v>15</v>
      </c>
      <c r="C312" t="s">
        <v>16</v>
      </c>
      <c r="D312" t="s">
        <v>638</v>
      </c>
      <c r="E312" t="s">
        <v>18</v>
      </c>
      <c r="F312">
        <v>3</v>
      </c>
      <c r="G312">
        <v>9.7430088989791698E-3</v>
      </c>
      <c r="H312">
        <v>6.3996461767340307E-2</v>
      </c>
      <c r="I312">
        <v>0.87899533472147395</v>
      </c>
      <c r="J312">
        <v>-0.11569005616500801</v>
      </c>
      <c r="K312">
        <v>0.13517607396296599</v>
      </c>
      <c r="L312">
        <v>1.00979062653088</v>
      </c>
      <c r="M312">
        <v>0.89075126337939803</v>
      </c>
      <c r="N312">
        <v>1.14473832522122</v>
      </c>
      <c r="O312">
        <f t="shared" si="4"/>
        <v>2.317790997233668E-2</v>
      </c>
    </row>
    <row r="313" spans="1:15" x14ac:dyDescent="0.35">
      <c r="A313" t="s">
        <v>639</v>
      </c>
      <c r="B313" t="s">
        <v>15</v>
      </c>
      <c r="C313" t="s">
        <v>16</v>
      </c>
      <c r="D313" t="s">
        <v>640</v>
      </c>
      <c r="E313" t="s">
        <v>18</v>
      </c>
      <c r="F313">
        <v>6</v>
      </c>
      <c r="G313">
        <v>-2.9394978380458601E-2</v>
      </c>
      <c r="H313">
        <v>5.4179349643109401E-2</v>
      </c>
      <c r="I313">
        <v>0.58744002571906195</v>
      </c>
      <c r="J313">
        <v>-0.13558650368095301</v>
      </c>
      <c r="K313">
        <v>7.6796546920035805E-2</v>
      </c>
      <c r="L313">
        <v>0.97103285172907505</v>
      </c>
      <c r="M313">
        <v>0.87320362433361698</v>
      </c>
      <c r="N313">
        <v>1.0798223608573301</v>
      </c>
      <c r="O313">
        <f t="shared" si="4"/>
        <v>0.29435994635659674</v>
      </c>
    </row>
    <row r="314" spans="1:15" x14ac:dyDescent="0.35">
      <c r="A314" t="s">
        <v>641</v>
      </c>
      <c r="B314" t="s">
        <v>15</v>
      </c>
      <c r="C314" t="s">
        <v>16</v>
      </c>
      <c r="D314" t="s">
        <v>642</v>
      </c>
      <c r="E314" t="s">
        <v>18</v>
      </c>
      <c r="F314">
        <v>4</v>
      </c>
      <c r="G314">
        <v>4.7931950957027701E-2</v>
      </c>
      <c r="H314">
        <v>0.10435450386005</v>
      </c>
      <c r="I314">
        <v>0.64600548679610104</v>
      </c>
      <c r="J314">
        <v>-0.15660287660867001</v>
      </c>
      <c r="K314">
        <v>0.25246677852272598</v>
      </c>
      <c r="L314">
        <v>1.0490992626945901</v>
      </c>
      <c r="M314">
        <v>0.85504354919742998</v>
      </c>
      <c r="N314">
        <v>1.2871967328674601</v>
      </c>
      <c r="O314">
        <f t="shared" si="4"/>
        <v>0.21097345605935622</v>
      </c>
    </row>
    <row r="315" spans="1:15" x14ac:dyDescent="0.35">
      <c r="A315" t="s">
        <v>643</v>
      </c>
      <c r="B315" t="s">
        <v>15</v>
      </c>
      <c r="C315" t="s">
        <v>16</v>
      </c>
      <c r="D315" t="s">
        <v>644</v>
      </c>
      <c r="E315" t="s">
        <v>18</v>
      </c>
      <c r="F315">
        <v>2</v>
      </c>
      <c r="G315">
        <v>-0.41494987176497999</v>
      </c>
      <c r="H315" t="e">
        <v>#NUM!</v>
      </c>
      <c r="I315" t="e">
        <v>#NUM!</v>
      </c>
      <c r="J315" t="e">
        <v>#NUM!</v>
      </c>
      <c r="K315" t="e">
        <v>#NUM!</v>
      </c>
      <c r="L315">
        <v>0.66037338322744599</v>
      </c>
      <c r="M315" t="e">
        <v>#NUM!</v>
      </c>
      <c r="N315" t="e">
        <v>#NUM!</v>
      </c>
      <c r="O315" t="e">
        <f t="shared" si="4"/>
        <v>#NUM!</v>
      </c>
    </row>
    <row r="316" spans="1:15" x14ac:dyDescent="0.35">
      <c r="A316" t="s">
        <v>645</v>
      </c>
      <c r="B316" t="s">
        <v>15</v>
      </c>
      <c r="C316" t="s">
        <v>16</v>
      </c>
      <c r="D316" t="s">
        <v>646</v>
      </c>
      <c r="E316" t="s">
        <v>18</v>
      </c>
      <c r="F316">
        <v>4</v>
      </c>
      <c r="G316">
        <v>-5.5194836080488703E-2</v>
      </c>
      <c r="H316">
        <v>5.6765712159563199E-2</v>
      </c>
      <c r="I316">
        <v>0.33088788284696302</v>
      </c>
      <c r="J316">
        <v>-0.16645563191323301</v>
      </c>
      <c r="K316">
        <v>5.6065959752255097E-2</v>
      </c>
      <c r="L316">
        <v>0.94630075646065703</v>
      </c>
      <c r="M316">
        <v>0.84666038080335304</v>
      </c>
      <c r="N316">
        <v>1.0576674449185099</v>
      </c>
      <c r="O316">
        <f t="shared" si="4"/>
        <v>0.94541984540808044</v>
      </c>
    </row>
    <row r="317" spans="1:15" x14ac:dyDescent="0.35">
      <c r="A317" t="s">
        <v>647</v>
      </c>
      <c r="B317" t="s">
        <v>15</v>
      </c>
      <c r="C317" t="s">
        <v>16</v>
      </c>
      <c r="D317" t="s">
        <v>648</v>
      </c>
      <c r="E317" t="s">
        <v>18</v>
      </c>
      <c r="F317">
        <v>2</v>
      </c>
      <c r="G317">
        <v>-5.7545811051693402E-2</v>
      </c>
      <c r="H317">
        <v>9.1933965073412505E-2</v>
      </c>
      <c r="I317">
        <v>0.53134955241689497</v>
      </c>
      <c r="J317">
        <v>-0.237736382595582</v>
      </c>
      <c r="K317">
        <v>0.122644760492195</v>
      </c>
      <c r="L317">
        <v>0.94407864016037402</v>
      </c>
      <c r="M317">
        <v>0.78841050243149102</v>
      </c>
      <c r="N317">
        <v>1.13048275747</v>
      </c>
      <c r="O317">
        <f t="shared" si="4"/>
        <v>0.39180993843597633</v>
      </c>
    </row>
    <row r="318" spans="1:15" x14ac:dyDescent="0.35">
      <c r="A318" t="s">
        <v>649</v>
      </c>
      <c r="B318" t="s">
        <v>15</v>
      </c>
      <c r="C318" t="s">
        <v>16</v>
      </c>
      <c r="D318" t="s">
        <v>650</v>
      </c>
      <c r="E318" t="s">
        <v>18</v>
      </c>
      <c r="F318">
        <v>4</v>
      </c>
      <c r="G318">
        <v>-1.80140998870096E-2</v>
      </c>
      <c r="H318">
        <v>5.6681594011401E-2</v>
      </c>
      <c r="I318">
        <v>0.75062742539884697</v>
      </c>
      <c r="J318">
        <v>-0.12911002414935599</v>
      </c>
      <c r="K318">
        <v>9.3081824375336394E-2</v>
      </c>
      <c r="L318">
        <v>0.98214718409634905</v>
      </c>
      <c r="M318">
        <v>0.87887726250265097</v>
      </c>
      <c r="N318">
        <v>1.0975515380630001</v>
      </c>
      <c r="O318">
        <f t="shared" si="4"/>
        <v>0.10100456973916593</v>
      </c>
    </row>
    <row r="319" spans="1:15" x14ac:dyDescent="0.35">
      <c r="A319" t="s">
        <v>651</v>
      </c>
      <c r="B319" t="s">
        <v>15</v>
      </c>
      <c r="C319" t="s">
        <v>16</v>
      </c>
      <c r="D319" t="s">
        <v>652</v>
      </c>
      <c r="E319" t="s">
        <v>18</v>
      </c>
      <c r="F319">
        <v>2</v>
      </c>
      <c r="G319">
        <v>-5.6945788667687597E-2</v>
      </c>
      <c r="H319">
        <v>7.8897090470523498E-2</v>
      </c>
      <c r="I319">
        <v>0.47043405992748399</v>
      </c>
      <c r="J319">
        <v>-0.21158408598991399</v>
      </c>
      <c r="K319">
        <v>9.7692508654538504E-2</v>
      </c>
      <c r="L319">
        <v>0.94464527845756197</v>
      </c>
      <c r="M319">
        <v>0.80930122729674703</v>
      </c>
      <c r="N319">
        <v>1.1026236857354501</v>
      </c>
      <c r="O319">
        <f t="shared" si="4"/>
        <v>0.52095624500384263</v>
      </c>
    </row>
    <row r="320" spans="1:15" x14ac:dyDescent="0.35">
      <c r="A320" t="s">
        <v>653</v>
      </c>
      <c r="B320" t="s">
        <v>15</v>
      </c>
      <c r="C320" t="s">
        <v>16</v>
      </c>
      <c r="D320" t="s">
        <v>654</v>
      </c>
      <c r="E320" t="s">
        <v>18</v>
      </c>
      <c r="F320">
        <v>6</v>
      </c>
      <c r="G320">
        <v>-2.1986361374475401E-2</v>
      </c>
      <c r="H320">
        <v>4.76433734569486E-2</v>
      </c>
      <c r="I320">
        <v>0.64445581197145296</v>
      </c>
      <c r="J320">
        <v>-0.115367373350095</v>
      </c>
      <c r="K320">
        <v>7.1394650601143902E-2</v>
      </c>
      <c r="L320">
        <v>0.97825357699443205</v>
      </c>
      <c r="M320">
        <v>0.89103873988382198</v>
      </c>
      <c r="N320">
        <v>1.0740049989601801</v>
      </c>
      <c r="O320">
        <f t="shared" si="4"/>
        <v>0.21296180264692174</v>
      </c>
    </row>
    <row r="321" spans="1:15" x14ac:dyDescent="0.35">
      <c r="A321" t="s">
        <v>655</v>
      </c>
      <c r="B321" t="s">
        <v>15</v>
      </c>
      <c r="C321" t="s">
        <v>16</v>
      </c>
      <c r="D321" t="s">
        <v>656</v>
      </c>
      <c r="E321" t="s">
        <v>18</v>
      </c>
      <c r="F321">
        <v>7</v>
      </c>
      <c r="G321">
        <v>3.3614992231873198E-2</v>
      </c>
      <c r="H321">
        <v>4.77293208186488E-2</v>
      </c>
      <c r="I321">
        <v>0.48125599037004602</v>
      </c>
      <c r="J321">
        <v>-5.9934476572678301E-2</v>
      </c>
      <c r="K321">
        <v>0.12716446103642501</v>
      </c>
      <c r="L321">
        <v>1.0341863602866499</v>
      </c>
      <c r="M321">
        <v>0.94182624324591102</v>
      </c>
      <c r="N321">
        <v>1.1356037649969</v>
      </c>
      <c r="O321">
        <f t="shared" si="4"/>
        <v>0.49601581242969628</v>
      </c>
    </row>
    <row r="322" spans="1:15" x14ac:dyDescent="0.35">
      <c r="A322" t="s">
        <v>657</v>
      </c>
      <c r="B322" t="s">
        <v>15</v>
      </c>
      <c r="C322" t="s">
        <v>16</v>
      </c>
      <c r="D322" t="s">
        <v>658</v>
      </c>
      <c r="E322" t="s">
        <v>18</v>
      </c>
      <c r="F322">
        <v>5</v>
      </c>
      <c r="G322">
        <v>4.4532143313863799E-2</v>
      </c>
      <c r="H322">
        <v>4.8230902012128901E-2</v>
      </c>
      <c r="I322">
        <v>0.35584493082247398</v>
      </c>
      <c r="J322">
        <v>-5.0000424629908898E-2</v>
      </c>
      <c r="K322">
        <v>0.139064711257637</v>
      </c>
      <c r="L322">
        <v>1.04553858324518</v>
      </c>
      <c r="M322">
        <v>0.95122902058033598</v>
      </c>
      <c r="N322">
        <v>1.1491984636753501</v>
      </c>
      <c r="O322">
        <f t="shared" si="4"/>
        <v>0.85250400468853649</v>
      </c>
    </row>
    <row r="323" spans="1:15" x14ac:dyDescent="0.35">
      <c r="A323" t="s">
        <v>659</v>
      </c>
      <c r="B323" t="s">
        <v>15</v>
      </c>
      <c r="C323" t="s">
        <v>16</v>
      </c>
      <c r="D323" t="s">
        <v>660</v>
      </c>
      <c r="E323" t="s">
        <v>18</v>
      </c>
      <c r="F323">
        <v>3</v>
      </c>
      <c r="G323">
        <v>9.4057210599963192E-3</v>
      </c>
      <c r="H323">
        <v>6.1090892466601897E-2</v>
      </c>
      <c r="I323">
        <v>0.87763911612066503</v>
      </c>
      <c r="J323">
        <v>-0.110332428174543</v>
      </c>
      <c r="K323">
        <v>0.129143870294536</v>
      </c>
      <c r="L323">
        <v>1.00945009386462</v>
      </c>
      <c r="M323">
        <v>0.89553638428339299</v>
      </c>
      <c r="N323">
        <v>1.13785381575388</v>
      </c>
      <c r="O323">
        <f t="shared" ref="O323:O386" si="5">G323/H323*G323/H323</f>
        <v>2.3704524636884279E-2</v>
      </c>
    </row>
    <row r="324" spans="1:15" x14ac:dyDescent="0.35">
      <c r="A324" t="s">
        <v>661</v>
      </c>
      <c r="B324" t="s">
        <v>15</v>
      </c>
      <c r="C324" t="s">
        <v>16</v>
      </c>
      <c r="D324" t="s">
        <v>662</v>
      </c>
      <c r="E324" t="s">
        <v>18</v>
      </c>
      <c r="F324">
        <v>6</v>
      </c>
      <c r="G324">
        <v>-2.22074581062277E-2</v>
      </c>
      <c r="H324">
        <v>4.7147835735693699E-2</v>
      </c>
      <c r="I324">
        <v>0.63762820178681001</v>
      </c>
      <c r="J324">
        <v>-0.114617216148187</v>
      </c>
      <c r="K324">
        <v>7.0202299935731904E-2</v>
      </c>
      <c r="L324">
        <v>0.97803731223432999</v>
      </c>
      <c r="M324">
        <v>0.89170740978413798</v>
      </c>
      <c r="N324">
        <v>1.07272517153818</v>
      </c>
      <c r="O324">
        <f t="shared" si="5"/>
        <v>0.22185753301138833</v>
      </c>
    </row>
    <row r="325" spans="1:15" x14ac:dyDescent="0.35">
      <c r="A325" t="s">
        <v>663</v>
      </c>
      <c r="B325" t="s">
        <v>15</v>
      </c>
      <c r="C325" t="s">
        <v>16</v>
      </c>
      <c r="D325" t="s">
        <v>664</v>
      </c>
      <c r="E325" t="s">
        <v>18</v>
      </c>
      <c r="F325">
        <v>7</v>
      </c>
      <c r="G325">
        <v>3.0058737349312E-4</v>
      </c>
      <c r="H325">
        <v>4.7246076219184398E-2</v>
      </c>
      <c r="I325">
        <v>0.99492376032639895</v>
      </c>
      <c r="J325">
        <v>-9.2301722016108201E-2</v>
      </c>
      <c r="K325">
        <v>9.2902896763094406E-2</v>
      </c>
      <c r="L325">
        <v>1.0003006325543999</v>
      </c>
      <c r="M325">
        <v>0.91182998885357402</v>
      </c>
      <c r="N325">
        <v>1.09735517335504</v>
      </c>
      <c r="O325">
        <f t="shared" si="5"/>
        <v>4.0477154525076131E-5</v>
      </c>
    </row>
    <row r="326" spans="1:15" x14ac:dyDescent="0.35">
      <c r="A326" t="s">
        <v>665</v>
      </c>
      <c r="B326" t="s">
        <v>15</v>
      </c>
      <c r="C326" t="s">
        <v>16</v>
      </c>
      <c r="D326" t="s">
        <v>666</v>
      </c>
      <c r="E326" t="s">
        <v>18</v>
      </c>
      <c r="F326">
        <v>4</v>
      </c>
      <c r="G326">
        <v>-1.8119028783332299E-3</v>
      </c>
      <c r="H326">
        <v>5.8981518078119903E-2</v>
      </c>
      <c r="I326">
        <v>0.97549296751494297</v>
      </c>
      <c r="J326">
        <v>-0.117415678311448</v>
      </c>
      <c r="K326">
        <v>0.113791872554782</v>
      </c>
      <c r="L326">
        <v>0.99818973762672503</v>
      </c>
      <c r="M326">
        <v>0.889215488736807</v>
      </c>
      <c r="N326">
        <v>1.12051888987982</v>
      </c>
      <c r="O326">
        <f t="shared" si="5"/>
        <v>9.4370865297670463E-4</v>
      </c>
    </row>
    <row r="327" spans="1:15" x14ac:dyDescent="0.35">
      <c r="A327" t="s">
        <v>667</v>
      </c>
      <c r="B327" t="s">
        <v>15</v>
      </c>
      <c r="C327" t="s">
        <v>16</v>
      </c>
      <c r="D327" t="s">
        <v>668</v>
      </c>
      <c r="E327" t="s">
        <v>18</v>
      </c>
      <c r="F327">
        <v>6</v>
      </c>
      <c r="G327">
        <v>1.49565228587076E-2</v>
      </c>
      <c r="H327">
        <v>4.9417004125739801E-2</v>
      </c>
      <c r="I327">
        <v>0.76214941001637104</v>
      </c>
      <c r="J327">
        <v>-8.1900805227742499E-2</v>
      </c>
      <c r="K327">
        <v>0.111813850945158</v>
      </c>
      <c r="L327">
        <v>1.01506893136098</v>
      </c>
      <c r="M327">
        <v>0.92136334859110403</v>
      </c>
      <c r="N327">
        <v>1.1183046699110599</v>
      </c>
      <c r="O327">
        <f t="shared" si="5"/>
        <v>9.1602737399348322E-2</v>
      </c>
    </row>
    <row r="328" spans="1:15" x14ac:dyDescent="0.35">
      <c r="A328" t="s">
        <v>669</v>
      </c>
      <c r="B328" t="s">
        <v>15</v>
      </c>
      <c r="C328" t="s">
        <v>16</v>
      </c>
      <c r="D328" t="s">
        <v>670</v>
      </c>
      <c r="E328" t="s">
        <v>18</v>
      </c>
      <c r="F328">
        <v>2</v>
      </c>
      <c r="G328">
        <v>-8.0148031164455694E-3</v>
      </c>
      <c r="H328">
        <v>5.51168071576804E-2</v>
      </c>
      <c r="I328">
        <v>0.88438332819930598</v>
      </c>
      <c r="J328">
        <v>-0.11604374514549901</v>
      </c>
      <c r="K328">
        <v>0.10001413891260801</v>
      </c>
      <c r="L328">
        <v>0.99201722978179996</v>
      </c>
      <c r="M328">
        <v>0.89043627018127702</v>
      </c>
      <c r="N328">
        <v>1.1051865441011399</v>
      </c>
      <c r="O328">
        <f t="shared" si="5"/>
        <v>2.1145483197146365E-2</v>
      </c>
    </row>
    <row r="329" spans="1:15" x14ac:dyDescent="0.35">
      <c r="A329" t="s">
        <v>671</v>
      </c>
      <c r="B329" t="s">
        <v>15</v>
      </c>
      <c r="C329" t="s">
        <v>16</v>
      </c>
      <c r="D329" t="s">
        <v>672</v>
      </c>
      <c r="E329" t="s">
        <v>18</v>
      </c>
      <c r="F329">
        <v>7</v>
      </c>
      <c r="G329">
        <v>-2.4200478817768298E-2</v>
      </c>
      <c r="H329">
        <v>5.75437690266421E-2</v>
      </c>
      <c r="I329">
        <v>0.67407804090700996</v>
      </c>
      <c r="J329">
        <v>-0.13698626610998699</v>
      </c>
      <c r="K329">
        <v>8.8585308474450203E-2</v>
      </c>
      <c r="L329">
        <v>0.97609000477102104</v>
      </c>
      <c r="M329">
        <v>0.87198220175752605</v>
      </c>
      <c r="N329">
        <v>1.09262745901645</v>
      </c>
      <c r="O329">
        <f t="shared" si="5"/>
        <v>0.17686883262375674</v>
      </c>
    </row>
    <row r="330" spans="1:15" x14ac:dyDescent="0.35">
      <c r="A330" t="s">
        <v>673</v>
      </c>
      <c r="B330" t="s">
        <v>15</v>
      </c>
      <c r="C330" t="s">
        <v>16</v>
      </c>
      <c r="D330" t="s">
        <v>674</v>
      </c>
      <c r="E330" t="s">
        <v>18</v>
      </c>
      <c r="F330">
        <v>4</v>
      </c>
      <c r="G330">
        <v>-3.1827411152068499E-3</v>
      </c>
      <c r="H330">
        <v>4.1106017518399797E-2</v>
      </c>
      <c r="I330">
        <v>0.93828336893378195</v>
      </c>
      <c r="J330">
        <v>-8.3750535451270494E-2</v>
      </c>
      <c r="K330">
        <v>7.73850532208568E-2</v>
      </c>
      <c r="L330">
        <v>0.99682231843612601</v>
      </c>
      <c r="M330">
        <v>0.91966065021017396</v>
      </c>
      <c r="N330">
        <v>1.0804580301497999</v>
      </c>
      <c r="O330">
        <f t="shared" si="5"/>
        <v>5.9950363806008091E-3</v>
      </c>
    </row>
    <row r="331" spans="1:15" x14ac:dyDescent="0.35">
      <c r="A331" t="s">
        <v>675</v>
      </c>
      <c r="B331" t="s">
        <v>15</v>
      </c>
      <c r="C331" t="s">
        <v>16</v>
      </c>
      <c r="D331" t="s">
        <v>676</v>
      </c>
      <c r="E331" t="s">
        <v>18</v>
      </c>
      <c r="F331">
        <v>4</v>
      </c>
      <c r="G331">
        <v>1.7589595095463401E-2</v>
      </c>
      <c r="H331">
        <v>8.9823257592914693E-2</v>
      </c>
      <c r="I331">
        <v>0.84474752796171304</v>
      </c>
      <c r="J331">
        <v>-0.158463989786649</v>
      </c>
      <c r="K331">
        <v>0.19364317997757599</v>
      </c>
      <c r="L331">
        <v>1.0177452030446399</v>
      </c>
      <c r="M331">
        <v>0.85345369628727696</v>
      </c>
      <c r="N331">
        <v>1.2136631463738199</v>
      </c>
      <c r="O331">
        <f t="shared" si="5"/>
        <v>3.8347237368242734E-2</v>
      </c>
    </row>
    <row r="332" spans="1:15" x14ac:dyDescent="0.35">
      <c r="A332" t="s">
        <v>677</v>
      </c>
      <c r="B332" t="s">
        <v>15</v>
      </c>
      <c r="C332" t="s">
        <v>16</v>
      </c>
      <c r="D332" t="s">
        <v>678</v>
      </c>
      <c r="E332" t="s">
        <v>18</v>
      </c>
      <c r="F332">
        <v>2</v>
      </c>
      <c r="G332">
        <v>-4.0479691075514898E-2</v>
      </c>
      <c r="H332">
        <v>7.3853824394295206E-2</v>
      </c>
      <c r="I332">
        <v>0.58361942961191404</v>
      </c>
      <c r="J332">
        <v>-0.18523318688833301</v>
      </c>
      <c r="K332">
        <v>0.10427380473730399</v>
      </c>
      <c r="L332">
        <v>0.96032866755575996</v>
      </c>
      <c r="M332">
        <v>0.83091050382465304</v>
      </c>
      <c r="N332">
        <v>1.10990431037329</v>
      </c>
      <c r="O332">
        <f t="shared" si="5"/>
        <v>0.3004196944792511</v>
      </c>
    </row>
    <row r="333" spans="1:15" x14ac:dyDescent="0.35">
      <c r="A333" t="s">
        <v>679</v>
      </c>
      <c r="B333" t="s">
        <v>15</v>
      </c>
      <c r="C333" t="s">
        <v>16</v>
      </c>
      <c r="D333" t="s">
        <v>680</v>
      </c>
      <c r="E333" t="s">
        <v>18</v>
      </c>
      <c r="F333">
        <v>4</v>
      </c>
      <c r="G333">
        <v>-1.5245777083430801E-2</v>
      </c>
      <c r="H333">
        <v>5.5429109763744697E-2</v>
      </c>
      <c r="I333">
        <v>0.78327781854085998</v>
      </c>
      <c r="J333">
        <v>-0.12388683222037</v>
      </c>
      <c r="K333">
        <v>9.3395278053508807E-2</v>
      </c>
      <c r="L333">
        <v>0.98486985141477701</v>
      </c>
      <c r="M333">
        <v>0.883479816674826</v>
      </c>
      <c r="N333">
        <v>1.0978956235542101</v>
      </c>
      <c r="O333">
        <f t="shared" si="5"/>
        <v>7.5652506895638821E-2</v>
      </c>
    </row>
    <row r="334" spans="1:15" x14ac:dyDescent="0.35">
      <c r="A334" t="s">
        <v>681</v>
      </c>
      <c r="B334" t="s">
        <v>15</v>
      </c>
      <c r="C334" t="s">
        <v>16</v>
      </c>
      <c r="D334" t="s">
        <v>682</v>
      </c>
      <c r="E334" t="s">
        <v>18</v>
      </c>
      <c r="F334">
        <v>5</v>
      </c>
      <c r="G334">
        <v>4.2580729519039698E-2</v>
      </c>
      <c r="H334">
        <v>4.78493039502082E-2</v>
      </c>
      <c r="I334">
        <v>0.37352369224202803</v>
      </c>
      <c r="J334">
        <v>-5.1203906223368498E-2</v>
      </c>
      <c r="K334">
        <v>0.13636536526144799</v>
      </c>
      <c r="L334">
        <v>1.04350029425026</v>
      </c>
      <c r="M334">
        <v>0.95008492255145205</v>
      </c>
      <c r="N334">
        <v>1.14610056243832</v>
      </c>
      <c r="O334">
        <f t="shared" si="5"/>
        <v>0.79190839387900269</v>
      </c>
    </row>
    <row r="335" spans="1:15" x14ac:dyDescent="0.35">
      <c r="A335" t="s">
        <v>683</v>
      </c>
      <c r="B335" t="s">
        <v>15</v>
      </c>
      <c r="C335" t="s">
        <v>16</v>
      </c>
      <c r="D335" t="s">
        <v>684</v>
      </c>
      <c r="E335" t="s">
        <v>18</v>
      </c>
      <c r="F335">
        <v>12</v>
      </c>
      <c r="G335">
        <v>1.74723972984791E-2</v>
      </c>
      <c r="H335">
        <v>3.05060111921211E-2</v>
      </c>
      <c r="I335">
        <v>0.56681221550520799</v>
      </c>
      <c r="J335">
        <v>-4.2319384638078203E-2</v>
      </c>
      <c r="K335">
        <v>7.7264179235036395E-2</v>
      </c>
      <c r="L335">
        <v>1.01762593253821</v>
      </c>
      <c r="M335">
        <v>0.958563581194944</v>
      </c>
      <c r="N335">
        <v>1.0803274387738999</v>
      </c>
      <c r="O335">
        <f t="shared" si="5"/>
        <v>0.32804554353149779</v>
      </c>
    </row>
    <row r="336" spans="1:15" x14ac:dyDescent="0.35">
      <c r="A336" t="s">
        <v>685</v>
      </c>
      <c r="B336" t="s">
        <v>15</v>
      </c>
      <c r="C336" t="s">
        <v>16</v>
      </c>
      <c r="D336" t="s">
        <v>686</v>
      </c>
      <c r="E336" t="s">
        <v>18</v>
      </c>
      <c r="F336">
        <v>5</v>
      </c>
      <c r="G336">
        <v>-0.19420081570732001</v>
      </c>
      <c r="H336">
        <v>6.8842514554177003E-2</v>
      </c>
      <c r="I336">
        <v>4.7882696624673001E-3</v>
      </c>
      <c r="J336">
        <v>-0.32913214423350701</v>
      </c>
      <c r="K336">
        <v>-5.9269487181133201E-2</v>
      </c>
      <c r="L336">
        <v>0.82349251743063501</v>
      </c>
      <c r="M336">
        <v>0.71954792635519005</v>
      </c>
      <c r="N336">
        <v>0.94245275599542699</v>
      </c>
      <c r="O336">
        <f t="shared" si="5"/>
        <v>7.9577199151739721</v>
      </c>
    </row>
    <row r="337" spans="1:15" x14ac:dyDescent="0.35">
      <c r="A337" t="s">
        <v>687</v>
      </c>
      <c r="B337" t="s">
        <v>15</v>
      </c>
      <c r="C337" t="s">
        <v>16</v>
      </c>
      <c r="D337" t="s">
        <v>688</v>
      </c>
      <c r="E337" t="s">
        <v>18</v>
      </c>
      <c r="F337">
        <v>2</v>
      </c>
      <c r="G337">
        <v>0.27523358938547499</v>
      </c>
      <c r="H337" t="e">
        <v>#NUM!</v>
      </c>
      <c r="I337" t="e">
        <v>#NUM!</v>
      </c>
      <c r="J337" t="e">
        <v>#NUM!</v>
      </c>
      <c r="K337" t="e">
        <v>#NUM!</v>
      </c>
      <c r="L337">
        <v>1.31683823837931</v>
      </c>
      <c r="M337" t="e">
        <v>#NUM!</v>
      </c>
      <c r="N337" t="e">
        <v>#NUM!</v>
      </c>
      <c r="O337" t="e">
        <f t="shared" si="5"/>
        <v>#NUM!</v>
      </c>
    </row>
    <row r="338" spans="1:15" x14ac:dyDescent="0.35">
      <c r="A338" t="s">
        <v>689</v>
      </c>
      <c r="B338" t="s">
        <v>15</v>
      </c>
      <c r="C338" t="s">
        <v>16</v>
      </c>
      <c r="D338" t="s">
        <v>690</v>
      </c>
      <c r="E338" t="s">
        <v>18</v>
      </c>
      <c r="F338">
        <v>2</v>
      </c>
      <c r="G338">
        <v>0.338275921908894</v>
      </c>
      <c r="H338" t="e">
        <v>#NUM!</v>
      </c>
      <c r="I338" t="e">
        <v>#NUM!</v>
      </c>
      <c r="J338" t="e">
        <v>#NUM!</v>
      </c>
      <c r="K338" t="e">
        <v>#NUM!</v>
      </c>
      <c r="L338">
        <v>1.4025274380689801</v>
      </c>
      <c r="M338" t="e">
        <v>#NUM!</v>
      </c>
      <c r="N338" t="e">
        <v>#NUM!</v>
      </c>
      <c r="O338" t="e">
        <f t="shared" si="5"/>
        <v>#NUM!</v>
      </c>
    </row>
    <row r="339" spans="1:15" x14ac:dyDescent="0.35">
      <c r="A339" t="s">
        <v>691</v>
      </c>
      <c r="B339" t="s">
        <v>15</v>
      </c>
      <c r="C339" t="s">
        <v>16</v>
      </c>
      <c r="D339" t="s">
        <v>692</v>
      </c>
      <c r="E339" t="s">
        <v>18</v>
      </c>
      <c r="F339">
        <v>2</v>
      </c>
      <c r="G339">
        <v>0.27590794539726998</v>
      </c>
      <c r="H339" t="e">
        <v>#NUM!</v>
      </c>
      <c r="I339" t="e">
        <v>#NUM!</v>
      </c>
      <c r="J339" t="e">
        <v>#NUM!</v>
      </c>
      <c r="K339" t="e">
        <v>#NUM!</v>
      </c>
      <c r="L339">
        <v>1.3177265556493001</v>
      </c>
      <c r="M339" t="e">
        <v>#NUM!</v>
      </c>
      <c r="N339" t="e">
        <v>#NUM!</v>
      </c>
      <c r="O339" t="e">
        <f t="shared" si="5"/>
        <v>#NUM!</v>
      </c>
    </row>
    <row r="340" spans="1:15" x14ac:dyDescent="0.35">
      <c r="A340" t="s">
        <v>693</v>
      </c>
      <c r="B340" t="s">
        <v>15</v>
      </c>
      <c r="C340" t="s">
        <v>16</v>
      </c>
      <c r="D340" t="s">
        <v>694</v>
      </c>
      <c r="E340" t="s">
        <v>18</v>
      </c>
      <c r="F340">
        <v>2</v>
      </c>
      <c r="G340">
        <v>0.26921755464480901</v>
      </c>
      <c r="H340" t="e">
        <v>#NUM!</v>
      </c>
      <c r="I340" t="e">
        <v>#NUM!</v>
      </c>
      <c r="J340" t="e">
        <v>#NUM!</v>
      </c>
      <c r="K340" t="e">
        <v>#NUM!</v>
      </c>
      <c r="L340">
        <v>1.30893987602244</v>
      </c>
      <c r="M340" t="e">
        <v>#NUM!</v>
      </c>
      <c r="N340" t="e">
        <v>#NUM!</v>
      </c>
      <c r="O340" t="e">
        <f t="shared" si="5"/>
        <v>#NUM!</v>
      </c>
    </row>
    <row r="341" spans="1:15" x14ac:dyDescent="0.35">
      <c r="A341" t="s">
        <v>695</v>
      </c>
      <c r="B341" t="s">
        <v>15</v>
      </c>
      <c r="C341" t="s">
        <v>16</v>
      </c>
      <c r="D341" t="s">
        <v>696</v>
      </c>
      <c r="E341" t="s">
        <v>18</v>
      </c>
      <c r="F341">
        <v>2</v>
      </c>
      <c r="G341">
        <v>0.27590794539726998</v>
      </c>
      <c r="H341" t="e">
        <v>#NUM!</v>
      </c>
      <c r="I341" t="e">
        <v>#NUM!</v>
      </c>
      <c r="J341" t="e">
        <v>#NUM!</v>
      </c>
      <c r="K341" t="e">
        <v>#NUM!</v>
      </c>
      <c r="L341">
        <v>1.3177265556493001</v>
      </c>
      <c r="M341" t="e">
        <v>#NUM!</v>
      </c>
      <c r="N341" t="e">
        <v>#NUM!</v>
      </c>
      <c r="O341" t="e">
        <f t="shared" si="5"/>
        <v>#NUM!</v>
      </c>
    </row>
    <row r="342" spans="1:15" x14ac:dyDescent="0.35">
      <c r="A342" t="s">
        <v>697</v>
      </c>
      <c r="B342" t="s">
        <v>15</v>
      </c>
      <c r="C342" t="s">
        <v>16</v>
      </c>
      <c r="D342" t="s">
        <v>698</v>
      </c>
      <c r="E342" t="s">
        <v>18</v>
      </c>
      <c r="F342">
        <v>2</v>
      </c>
      <c r="G342">
        <v>0.31389935587761703</v>
      </c>
      <c r="H342" t="e">
        <v>#NUM!</v>
      </c>
      <c r="I342" t="e">
        <v>#NUM!</v>
      </c>
      <c r="J342" t="e">
        <v>#NUM!</v>
      </c>
      <c r="K342" t="e">
        <v>#NUM!</v>
      </c>
      <c r="L342">
        <v>1.36875197277387</v>
      </c>
      <c r="M342" t="e">
        <v>#NUM!</v>
      </c>
      <c r="N342" t="e">
        <v>#NUM!</v>
      </c>
      <c r="O342" t="e">
        <f t="shared" si="5"/>
        <v>#NUM!</v>
      </c>
    </row>
    <row r="343" spans="1:15" x14ac:dyDescent="0.35">
      <c r="A343" t="s">
        <v>699</v>
      </c>
      <c r="B343" t="s">
        <v>15</v>
      </c>
      <c r="C343" t="s">
        <v>16</v>
      </c>
      <c r="D343" t="s">
        <v>700</v>
      </c>
      <c r="E343" t="s">
        <v>18</v>
      </c>
      <c r="F343">
        <v>2</v>
      </c>
      <c r="G343">
        <v>0.26005204718945202</v>
      </c>
      <c r="H343">
        <v>9.1391465969527103E-2</v>
      </c>
      <c r="I343">
        <v>4.4345368924229604E-3</v>
      </c>
      <c r="J343">
        <v>8.0924773889178597E-2</v>
      </c>
      <c r="K343">
        <v>0.43917932048972502</v>
      </c>
      <c r="L343">
        <v>1.2969975899883599</v>
      </c>
      <c r="M343">
        <v>1.08428932662966</v>
      </c>
      <c r="N343">
        <v>1.5514334662543301</v>
      </c>
      <c r="O343">
        <f t="shared" si="5"/>
        <v>8.0967227175321863</v>
      </c>
    </row>
    <row r="344" spans="1:15" x14ac:dyDescent="0.35">
      <c r="A344" t="s">
        <v>701</v>
      </c>
      <c r="B344" t="s">
        <v>15</v>
      </c>
      <c r="C344" t="s">
        <v>16</v>
      </c>
      <c r="D344" t="s">
        <v>702</v>
      </c>
      <c r="E344" t="s">
        <v>18</v>
      </c>
      <c r="F344">
        <v>2</v>
      </c>
      <c r="G344">
        <v>0.262406458055925</v>
      </c>
      <c r="H344" t="e">
        <v>#NUM!</v>
      </c>
      <c r="I344" t="e">
        <v>#NUM!</v>
      </c>
      <c r="J344" t="e">
        <v>#NUM!</v>
      </c>
      <c r="K344" t="e">
        <v>#NUM!</v>
      </c>
      <c r="L344">
        <v>1.30005485282218</v>
      </c>
      <c r="M344" t="e">
        <v>#NUM!</v>
      </c>
      <c r="N344" t="e">
        <v>#NUM!</v>
      </c>
      <c r="O344" t="e">
        <f t="shared" si="5"/>
        <v>#NUM!</v>
      </c>
    </row>
    <row r="345" spans="1:15" x14ac:dyDescent="0.35">
      <c r="A345" t="s">
        <v>703</v>
      </c>
      <c r="B345" t="s">
        <v>15</v>
      </c>
      <c r="C345" t="s">
        <v>16</v>
      </c>
      <c r="D345" t="s">
        <v>704</v>
      </c>
      <c r="E345" t="s">
        <v>18</v>
      </c>
      <c r="F345">
        <v>2</v>
      </c>
      <c r="G345">
        <v>0.25493822768434699</v>
      </c>
      <c r="H345" t="e">
        <v>#NUM!</v>
      </c>
      <c r="I345" t="e">
        <v>#NUM!</v>
      </c>
      <c r="J345" t="e">
        <v>#NUM!</v>
      </c>
      <c r="K345" t="e">
        <v>#NUM!</v>
      </c>
      <c r="L345">
        <v>1.29038190853234</v>
      </c>
      <c r="M345" t="e">
        <v>#NUM!</v>
      </c>
      <c r="N345" t="e">
        <v>#NUM!</v>
      </c>
      <c r="O345" t="e">
        <f t="shared" si="5"/>
        <v>#NUM!</v>
      </c>
    </row>
    <row r="346" spans="1:15" x14ac:dyDescent="0.35">
      <c r="A346" t="s">
        <v>705</v>
      </c>
      <c r="B346" t="s">
        <v>15</v>
      </c>
      <c r="C346" t="s">
        <v>16</v>
      </c>
      <c r="D346" t="s">
        <v>706</v>
      </c>
      <c r="E346" t="s">
        <v>18</v>
      </c>
      <c r="F346">
        <v>7</v>
      </c>
      <c r="G346">
        <v>-0.273862596619599</v>
      </c>
      <c r="H346">
        <v>6.2351215392638701E-2</v>
      </c>
      <c r="I346">
        <v>1.1217969662936699E-5</v>
      </c>
      <c r="J346">
        <v>-0.39607097878917003</v>
      </c>
      <c r="K346">
        <v>-0.151654214450027</v>
      </c>
      <c r="L346">
        <v>0.76043655463599602</v>
      </c>
      <c r="M346">
        <v>0.67295892843226501</v>
      </c>
      <c r="N346">
        <v>0.85928535783572302</v>
      </c>
      <c r="O346">
        <f t="shared" si="5"/>
        <v>19.291926393929671</v>
      </c>
    </row>
    <row r="347" spans="1:15" x14ac:dyDescent="0.35">
      <c r="A347" t="s">
        <v>707</v>
      </c>
      <c r="B347" t="s">
        <v>15</v>
      </c>
      <c r="C347" t="s">
        <v>16</v>
      </c>
      <c r="D347" t="s">
        <v>708</v>
      </c>
      <c r="E347" t="s">
        <v>18</v>
      </c>
      <c r="F347">
        <v>10</v>
      </c>
      <c r="G347">
        <v>-7.9071887620955406E-2</v>
      </c>
      <c r="H347">
        <v>6.1792702967160301E-2</v>
      </c>
      <c r="I347">
        <v>0.20067477494859001</v>
      </c>
      <c r="J347">
        <v>-0.20018558543659001</v>
      </c>
      <c r="K347">
        <v>4.2041810194678897E-2</v>
      </c>
      <c r="L347">
        <v>0.92397349980083399</v>
      </c>
      <c r="M347">
        <v>0.81857882267219395</v>
      </c>
      <c r="N347">
        <v>1.0429380832835</v>
      </c>
      <c r="O347">
        <f t="shared" si="5"/>
        <v>1.6374567109347573</v>
      </c>
    </row>
    <row r="348" spans="1:15" x14ac:dyDescent="0.35">
      <c r="A348" t="s">
        <v>709</v>
      </c>
      <c r="B348" t="s">
        <v>15</v>
      </c>
      <c r="C348" t="s">
        <v>16</v>
      </c>
      <c r="D348" t="s">
        <v>710</v>
      </c>
      <c r="E348" t="s">
        <v>18</v>
      </c>
      <c r="F348">
        <v>2</v>
      </c>
      <c r="G348">
        <v>-0.65321554770318002</v>
      </c>
      <c r="H348">
        <v>0.22850209770604901</v>
      </c>
      <c r="I348">
        <v>4.2540080980195197E-3</v>
      </c>
      <c r="J348">
        <v>-1.10107965920704</v>
      </c>
      <c r="K348">
        <v>-0.205351436199325</v>
      </c>
      <c r="L348">
        <v>0.52036980968273105</v>
      </c>
      <c r="M348">
        <v>0.33251189030592698</v>
      </c>
      <c r="N348">
        <v>0.81436107015633896</v>
      </c>
      <c r="O348">
        <f t="shared" si="5"/>
        <v>8.1720806428854402</v>
      </c>
    </row>
    <row r="349" spans="1:15" x14ac:dyDescent="0.35">
      <c r="A349" t="s">
        <v>711</v>
      </c>
      <c r="B349" t="s">
        <v>15</v>
      </c>
      <c r="C349" t="s">
        <v>16</v>
      </c>
      <c r="D349" t="s">
        <v>712</v>
      </c>
      <c r="E349" t="s">
        <v>18</v>
      </c>
      <c r="F349">
        <v>6</v>
      </c>
      <c r="G349">
        <v>5.7907275296655097E-2</v>
      </c>
      <c r="H349">
        <v>6.5924576235846896E-2</v>
      </c>
      <c r="I349">
        <v>0.37973386393319303</v>
      </c>
      <c r="J349">
        <v>-7.1304894125604895E-2</v>
      </c>
      <c r="K349">
        <v>0.18711944471891501</v>
      </c>
      <c r="L349">
        <v>1.05961673850719</v>
      </c>
      <c r="M349">
        <v>0.93117793815860594</v>
      </c>
      <c r="N349">
        <v>1.20577129946281</v>
      </c>
      <c r="O349">
        <f t="shared" si="5"/>
        <v>0.7715633100691397</v>
      </c>
    </row>
    <row r="350" spans="1:15" x14ac:dyDescent="0.35">
      <c r="A350" t="s">
        <v>713</v>
      </c>
      <c r="B350" t="s">
        <v>15</v>
      </c>
      <c r="C350" t="s">
        <v>16</v>
      </c>
      <c r="D350" t="s">
        <v>714</v>
      </c>
      <c r="E350" t="s">
        <v>18</v>
      </c>
      <c r="F350">
        <v>6</v>
      </c>
      <c r="G350">
        <v>1.0582330768857499E-2</v>
      </c>
      <c r="H350">
        <v>6.8421978500058697E-2</v>
      </c>
      <c r="I350">
        <v>0.87708720450940703</v>
      </c>
      <c r="J350">
        <v>-0.12352474709125801</v>
      </c>
      <c r="K350">
        <v>0.144689408628973</v>
      </c>
      <c r="L350">
        <v>1.01063852166641</v>
      </c>
      <c r="M350">
        <v>0.88379976949989902</v>
      </c>
      <c r="N350">
        <v>1.1556805701069901</v>
      </c>
      <c r="O350">
        <f t="shared" si="5"/>
        <v>2.3920563586525053E-2</v>
      </c>
    </row>
    <row r="351" spans="1:15" x14ac:dyDescent="0.35">
      <c r="A351" t="s">
        <v>715</v>
      </c>
      <c r="B351" t="s">
        <v>15</v>
      </c>
      <c r="C351" t="s">
        <v>16</v>
      </c>
      <c r="D351" t="s">
        <v>716</v>
      </c>
      <c r="E351" t="s">
        <v>18</v>
      </c>
      <c r="F351">
        <v>3</v>
      </c>
      <c r="G351">
        <v>1.2898604061933701E-2</v>
      </c>
      <c r="H351">
        <v>5.7334792744655E-2</v>
      </c>
      <c r="I351">
        <v>0.82200267041522201</v>
      </c>
      <c r="J351">
        <v>-9.9477589717590104E-2</v>
      </c>
      <c r="K351">
        <v>0.12527479784145801</v>
      </c>
      <c r="L351">
        <v>1.012982149877</v>
      </c>
      <c r="M351">
        <v>0.905310237899277</v>
      </c>
      <c r="N351">
        <v>1.1334598826039</v>
      </c>
      <c r="O351">
        <f t="shared" si="5"/>
        <v>5.0611467454896558E-2</v>
      </c>
    </row>
    <row r="352" spans="1:15" x14ac:dyDescent="0.35">
      <c r="A352" t="s">
        <v>717</v>
      </c>
      <c r="B352" t="s">
        <v>15</v>
      </c>
      <c r="C352" t="s">
        <v>16</v>
      </c>
      <c r="D352" t="s">
        <v>718</v>
      </c>
      <c r="E352" t="s">
        <v>18</v>
      </c>
      <c r="F352">
        <v>4</v>
      </c>
      <c r="G352">
        <v>3.0168951705052901E-2</v>
      </c>
      <c r="H352">
        <v>7.2937124915691695E-2</v>
      </c>
      <c r="I352">
        <v>0.67914541314858601</v>
      </c>
      <c r="J352">
        <v>-0.112787813129703</v>
      </c>
      <c r="K352">
        <v>0.17312571653980899</v>
      </c>
      <c r="L352">
        <v>1.0306286457118301</v>
      </c>
      <c r="M352">
        <v>0.89334019506699203</v>
      </c>
      <c r="N352">
        <v>1.1890155746122599</v>
      </c>
      <c r="O352">
        <f t="shared" si="5"/>
        <v>0.17108942218940776</v>
      </c>
    </row>
    <row r="353" spans="1:15" x14ac:dyDescent="0.35">
      <c r="A353" t="s">
        <v>719</v>
      </c>
      <c r="B353" t="s">
        <v>15</v>
      </c>
      <c r="C353" t="s">
        <v>16</v>
      </c>
      <c r="D353" t="s">
        <v>720</v>
      </c>
      <c r="E353" t="s">
        <v>18</v>
      </c>
      <c r="F353">
        <v>4</v>
      </c>
      <c r="G353">
        <v>-2.5962273691431999E-2</v>
      </c>
      <c r="H353">
        <v>6.3225233153943794E-2</v>
      </c>
      <c r="I353">
        <v>0.68134274648450799</v>
      </c>
      <c r="J353">
        <v>-0.14988373067316199</v>
      </c>
      <c r="K353">
        <v>9.7959183290297805E-2</v>
      </c>
      <c r="L353">
        <v>0.97437184836836999</v>
      </c>
      <c r="M353">
        <v>0.86080805618007095</v>
      </c>
      <c r="N353">
        <v>1.1029177667154499</v>
      </c>
      <c r="O353">
        <f t="shared" si="5"/>
        <v>0.168618246504426</v>
      </c>
    </row>
    <row r="354" spans="1:15" x14ac:dyDescent="0.35">
      <c r="A354" t="s">
        <v>721</v>
      </c>
      <c r="B354" t="s">
        <v>15</v>
      </c>
      <c r="C354" t="s">
        <v>16</v>
      </c>
      <c r="D354" t="s">
        <v>722</v>
      </c>
      <c r="E354" t="s">
        <v>18</v>
      </c>
      <c r="F354">
        <v>6</v>
      </c>
      <c r="G354">
        <v>-8.3848916207415903E-3</v>
      </c>
      <c r="H354">
        <v>6.1313873466982603E-2</v>
      </c>
      <c r="I354">
        <v>0.891225577636238</v>
      </c>
      <c r="J354">
        <v>-0.128560083616027</v>
      </c>
      <c r="K354">
        <v>0.111790300374544</v>
      </c>
      <c r="L354">
        <v>0.991650163536683</v>
      </c>
      <c r="M354">
        <v>0.87936072565892998</v>
      </c>
      <c r="N354">
        <v>1.1182783335080899</v>
      </c>
      <c r="O354">
        <f t="shared" si="5"/>
        <v>1.8701541288027659E-2</v>
      </c>
    </row>
    <row r="355" spans="1:15" x14ac:dyDescent="0.35">
      <c r="A355" t="s">
        <v>723</v>
      </c>
      <c r="B355" t="s">
        <v>15</v>
      </c>
      <c r="C355" t="s">
        <v>16</v>
      </c>
      <c r="D355" t="s">
        <v>724</v>
      </c>
      <c r="E355" t="s">
        <v>18</v>
      </c>
      <c r="F355">
        <v>8</v>
      </c>
      <c r="G355">
        <v>3.2551328639154199E-2</v>
      </c>
      <c r="H355">
        <v>5.0964028867641099E-2</v>
      </c>
      <c r="I355">
        <v>0.52301040903554197</v>
      </c>
      <c r="J355">
        <v>-6.7338167941422403E-2</v>
      </c>
      <c r="K355">
        <v>0.132440825219731</v>
      </c>
      <c r="L355">
        <v>1.0330869187287599</v>
      </c>
      <c r="M355">
        <v>0.93487900176800398</v>
      </c>
      <c r="N355">
        <v>1.1416114594831099</v>
      </c>
      <c r="O355">
        <f t="shared" si="5"/>
        <v>0.40795281423760776</v>
      </c>
    </row>
    <row r="356" spans="1:15" x14ac:dyDescent="0.35">
      <c r="A356" t="s">
        <v>725</v>
      </c>
      <c r="B356" t="s">
        <v>15</v>
      </c>
      <c r="C356" t="s">
        <v>16</v>
      </c>
      <c r="D356" t="s">
        <v>726</v>
      </c>
      <c r="E356" t="s">
        <v>18</v>
      </c>
      <c r="F356">
        <v>2</v>
      </c>
      <c r="G356">
        <v>1.6786126804770901E-2</v>
      </c>
      <c r="H356">
        <v>6.9271015222453602E-2</v>
      </c>
      <c r="I356">
        <v>0.80852803010873997</v>
      </c>
      <c r="J356">
        <v>-0.118985063031238</v>
      </c>
      <c r="K356">
        <v>0.15255731664078001</v>
      </c>
      <c r="L356">
        <v>1.0169278054664801</v>
      </c>
      <c r="M356">
        <v>0.88782106201837796</v>
      </c>
      <c r="N356">
        <v>1.1648092231331599</v>
      </c>
      <c r="O356">
        <f t="shared" si="5"/>
        <v>5.8721601812063658E-2</v>
      </c>
    </row>
    <row r="357" spans="1:15" x14ac:dyDescent="0.35">
      <c r="A357" t="s">
        <v>727</v>
      </c>
      <c r="B357" t="s">
        <v>15</v>
      </c>
      <c r="C357" t="s">
        <v>16</v>
      </c>
      <c r="D357" t="s">
        <v>728</v>
      </c>
      <c r="E357" t="s">
        <v>18</v>
      </c>
      <c r="F357">
        <v>4</v>
      </c>
      <c r="G357">
        <v>4.5675193399999803E-3</v>
      </c>
      <c r="H357">
        <v>6.6918970403853598E-2</v>
      </c>
      <c r="I357">
        <v>0.94558306150221405</v>
      </c>
      <c r="J357">
        <v>-0.126593662651553</v>
      </c>
      <c r="K357">
        <v>0.13572870133155299</v>
      </c>
      <c r="L357">
        <v>1.0045779663560499</v>
      </c>
      <c r="M357">
        <v>0.88109162030120303</v>
      </c>
      <c r="N357">
        <v>1.14537111378165</v>
      </c>
      <c r="O357">
        <f t="shared" si="5"/>
        <v>4.6586736585035602E-3</v>
      </c>
    </row>
    <row r="358" spans="1:15" x14ac:dyDescent="0.35">
      <c r="A358" t="s">
        <v>729</v>
      </c>
      <c r="B358" t="s">
        <v>15</v>
      </c>
      <c r="C358" t="s">
        <v>16</v>
      </c>
      <c r="D358" t="s">
        <v>730</v>
      </c>
      <c r="E358" t="s">
        <v>18</v>
      </c>
      <c r="F358">
        <v>6</v>
      </c>
      <c r="G358">
        <v>-0.11745600548821</v>
      </c>
      <c r="H358">
        <v>0.105911400073315</v>
      </c>
      <c r="I358">
        <v>0.26742911152961202</v>
      </c>
      <c r="J358">
        <v>-0.32504234963190698</v>
      </c>
      <c r="K358">
        <v>9.01303386554866E-2</v>
      </c>
      <c r="L358">
        <v>0.88917962990966104</v>
      </c>
      <c r="M358">
        <v>0.72249675552251702</v>
      </c>
      <c r="N358">
        <v>1.0943169062046301</v>
      </c>
      <c r="O358">
        <f t="shared" si="5"/>
        <v>1.2298865037169189</v>
      </c>
    </row>
    <row r="359" spans="1:15" x14ac:dyDescent="0.35">
      <c r="A359" t="s">
        <v>731</v>
      </c>
      <c r="B359" t="s">
        <v>15</v>
      </c>
      <c r="C359" t="s">
        <v>16</v>
      </c>
      <c r="D359" t="s">
        <v>732</v>
      </c>
      <c r="E359" t="s">
        <v>18</v>
      </c>
      <c r="F359">
        <v>6</v>
      </c>
      <c r="G359">
        <v>-5.1431361080802103E-2</v>
      </c>
      <c r="H359">
        <v>3.4578465102002701E-2</v>
      </c>
      <c r="I359">
        <v>0.136914142849723</v>
      </c>
      <c r="J359">
        <v>-0.119205152680727</v>
      </c>
      <c r="K359">
        <v>1.63424305191231E-2</v>
      </c>
      <c r="L359">
        <v>0.94986884569564001</v>
      </c>
      <c r="M359">
        <v>0.88762568329323499</v>
      </c>
      <c r="N359">
        <v>1.01647669846108</v>
      </c>
      <c r="O359">
        <f t="shared" si="5"/>
        <v>2.2123030202144442</v>
      </c>
    </row>
    <row r="360" spans="1:15" x14ac:dyDescent="0.35">
      <c r="A360" t="s">
        <v>733</v>
      </c>
      <c r="B360" t="s">
        <v>15</v>
      </c>
      <c r="C360" t="s">
        <v>16</v>
      </c>
      <c r="D360" t="s">
        <v>734</v>
      </c>
      <c r="E360" t="s">
        <v>18</v>
      </c>
      <c r="F360">
        <v>4</v>
      </c>
      <c r="G360">
        <v>5.5478837793138999E-3</v>
      </c>
      <c r="H360">
        <v>7.0820619158485101E-2</v>
      </c>
      <c r="I360">
        <v>0.93755988576663396</v>
      </c>
      <c r="J360">
        <v>-0.133260529771317</v>
      </c>
      <c r="K360">
        <v>0.14435629732994501</v>
      </c>
      <c r="L360">
        <v>1.0055633017857799</v>
      </c>
      <c r="M360">
        <v>0.87523703709737799</v>
      </c>
      <c r="N360">
        <v>1.15529566396287</v>
      </c>
      <c r="O360">
        <f t="shared" si="5"/>
        <v>6.1367053384729199E-3</v>
      </c>
    </row>
    <row r="361" spans="1:15" x14ac:dyDescent="0.35">
      <c r="A361" t="s">
        <v>735</v>
      </c>
      <c r="B361" t="s">
        <v>15</v>
      </c>
      <c r="C361" t="s">
        <v>16</v>
      </c>
      <c r="D361" t="s">
        <v>736</v>
      </c>
      <c r="E361" t="s">
        <v>18</v>
      </c>
      <c r="F361">
        <v>4</v>
      </c>
      <c r="G361">
        <v>2.4529685735060699E-2</v>
      </c>
      <c r="H361">
        <v>8.0530861211239105E-2</v>
      </c>
      <c r="I361">
        <v>0.76067095801886597</v>
      </c>
      <c r="J361">
        <v>-0.13331080223896799</v>
      </c>
      <c r="K361">
        <v>0.18237017370908901</v>
      </c>
      <c r="L361">
        <v>1.0248330135769601</v>
      </c>
      <c r="M361">
        <v>0.87519303787772795</v>
      </c>
      <c r="N361">
        <v>1.20005834171635</v>
      </c>
      <c r="O361">
        <f t="shared" si="5"/>
        <v>9.2781049630462353E-2</v>
      </c>
    </row>
    <row r="362" spans="1:15" x14ac:dyDescent="0.35">
      <c r="A362" t="s">
        <v>737</v>
      </c>
      <c r="B362" t="s">
        <v>15</v>
      </c>
      <c r="C362" t="s">
        <v>16</v>
      </c>
      <c r="D362" t="s">
        <v>738</v>
      </c>
      <c r="E362" t="s">
        <v>18</v>
      </c>
      <c r="F362">
        <v>2</v>
      </c>
      <c r="G362">
        <v>1.4574594907407401E-2</v>
      </c>
      <c r="H362">
        <v>6.3533216925360694E-2</v>
      </c>
      <c r="I362">
        <v>0.81855711940760201</v>
      </c>
      <c r="J362">
        <v>-0.1099505102663</v>
      </c>
      <c r="K362">
        <v>0.139099700081114</v>
      </c>
      <c r="L362">
        <v>1.0146813221877</v>
      </c>
      <c r="M362">
        <v>0.89587847098639495</v>
      </c>
      <c r="N362">
        <v>1.1492386734809801</v>
      </c>
      <c r="O362">
        <f t="shared" si="5"/>
        <v>5.2624901208709975E-2</v>
      </c>
    </row>
    <row r="363" spans="1:15" x14ac:dyDescent="0.35">
      <c r="A363" t="s">
        <v>739</v>
      </c>
      <c r="B363" t="s">
        <v>15</v>
      </c>
      <c r="C363" t="s">
        <v>16</v>
      </c>
      <c r="D363" t="s">
        <v>740</v>
      </c>
      <c r="E363" t="s">
        <v>18</v>
      </c>
      <c r="F363">
        <v>4</v>
      </c>
      <c r="G363">
        <v>0.24274519712331899</v>
      </c>
      <c r="H363">
        <v>0.13051099581879599</v>
      </c>
      <c r="I363">
        <v>6.2891222979370998E-2</v>
      </c>
      <c r="J363">
        <v>-1.3056354681521699E-2</v>
      </c>
      <c r="K363">
        <v>0.49854674892815898</v>
      </c>
      <c r="L363">
        <v>1.27474377435315</v>
      </c>
      <c r="M363">
        <v>0.98702850977560996</v>
      </c>
      <c r="N363">
        <v>1.6463270049023599</v>
      </c>
      <c r="O363">
        <f t="shared" si="5"/>
        <v>3.4594502137008121</v>
      </c>
    </row>
    <row r="364" spans="1:15" x14ac:dyDescent="0.35">
      <c r="A364" t="s">
        <v>741</v>
      </c>
      <c r="B364" t="s">
        <v>15</v>
      </c>
      <c r="C364" t="s">
        <v>16</v>
      </c>
      <c r="D364" t="s">
        <v>742</v>
      </c>
      <c r="E364" t="s">
        <v>18</v>
      </c>
      <c r="F364">
        <v>2</v>
      </c>
      <c r="G364">
        <v>2.6871997770966799E-2</v>
      </c>
      <c r="H364">
        <v>9.1488466121979695E-2</v>
      </c>
      <c r="I364">
        <v>0.76897182433134903</v>
      </c>
      <c r="J364">
        <v>-0.15244539582811301</v>
      </c>
      <c r="K364">
        <v>0.20618939137004699</v>
      </c>
      <c r="L364">
        <v>1.02723630581083</v>
      </c>
      <c r="M364">
        <v>0.85860577613378497</v>
      </c>
      <c r="N364">
        <v>1.22898594128659</v>
      </c>
      <c r="O364">
        <f t="shared" si="5"/>
        <v>8.627147372545127E-2</v>
      </c>
    </row>
    <row r="365" spans="1:15" x14ac:dyDescent="0.35">
      <c r="A365" t="s">
        <v>743</v>
      </c>
      <c r="B365" t="s">
        <v>15</v>
      </c>
      <c r="C365" t="s">
        <v>16</v>
      </c>
      <c r="D365" t="s">
        <v>744</v>
      </c>
      <c r="E365" t="s">
        <v>18</v>
      </c>
      <c r="F365">
        <v>2</v>
      </c>
      <c r="G365">
        <v>1.6874994497028398E-2</v>
      </c>
      <c r="H365" t="e">
        <v>#NUM!</v>
      </c>
      <c r="I365" t="e">
        <v>#NUM!</v>
      </c>
      <c r="J365" t="e">
        <v>#NUM!</v>
      </c>
      <c r="K365" t="e">
        <v>#NUM!</v>
      </c>
      <c r="L365">
        <v>1.0170181815094399</v>
      </c>
      <c r="M365" t="e">
        <v>#NUM!</v>
      </c>
      <c r="N365" t="e">
        <v>#NUM!</v>
      </c>
      <c r="O365" t="e">
        <f t="shared" si="5"/>
        <v>#NUM!</v>
      </c>
    </row>
    <row r="366" spans="1:15" x14ac:dyDescent="0.35">
      <c r="A366" t="s">
        <v>745</v>
      </c>
      <c r="B366" t="s">
        <v>15</v>
      </c>
      <c r="C366" t="s">
        <v>16</v>
      </c>
      <c r="D366" t="s">
        <v>746</v>
      </c>
      <c r="E366" t="s">
        <v>18</v>
      </c>
      <c r="F366">
        <v>4</v>
      </c>
      <c r="G366">
        <v>-0.42864630060204001</v>
      </c>
      <c r="H366">
        <v>0.14088419726974999</v>
      </c>
      <c r="I366">
        <v>2.3458789789457899E-3</v>
      </c>
      <c r="J366">
        <v>-0.70477932725075099</v>
      </c>
      <c r="K366">
        <v>-0.152513273953329</v>
      </c>
      <c r="L366">
        <v>0.65139028479187799</v>
      </c>
      <c r="M366">
        <v>0.49421762258520502</v>
      </c>
      <c r="N366">
        <v>0.85854749756134396</v>
      </c>
      <c r="O366">
        <f t="shared" si="5"/>
        <v>9.25707103345467</v>
      </c>
    </row>
    <row r="367" spans="1:15" x14ac:dyDescent="0.35">
      <c r="A367" t="s">
        <v>747</v>
      </c>
      <c r="B367" t="s">
        <v>15</v>
      </c>
      <c r="C367" t="s">
        <v>16</v>
      </c>
      <c r="D367" t="s">
        <v>748</v>
      </c>
      <c r="E367" t="s">
        <v>18</v>
      </c>
      <c r="F367">
        <v>6</v>
      </c>
      <c r="G367">
        <v>-1.27704727541803E-2</v>
      </c>
      <c r="H367">
        <v>7.9035053374667194E-2</v>
      </c>
      <c r="I367">
        <v>0.87163671932284004</v>
      </c>
      <c r="J367">
        <v>-0.167679177368528</v>
      </c>
      <c r="K367">
        <v>0.142138231860167</v>
      </c>
      <c r="L367">
        <v>0.98731072372633699</v>
      </c>
      <c r="M367">
        <v>0.84562508683601501</v>
      </c>
      <c r="N367">
        <v>1.15273598236337</v>
      </c>
      <c r="O367">
        <f t="shared" si="5"/>
        <v>2.6108050727513245E-2</v>
      </c>
    </row>
    <row r="368" spans="1:15" x14ac:dyDescent="0.35">
      <c r="A368" t="s">
        <v>749</v>
      </c>
      <c r="B368" t="s">
        <v>15</v>
      </c>
      <c r="C368" t="s">
        <v>16</v>
      </c>
      <c r="D368" t="s">
        <v>750</v>
      </c>
      <c r="E368" t="s">
        <v>18</v>
      </c>
      <c r="F368">
        <v>2</v>
      </c>
      <c r="G368">
        <v>7.8331578947368405E-2</v>
      </c>
      <c r="H368" t="e">
        <v>#NUM!</v>
      </c>
      <c r="I368" t="e">
        <v>#NUM!</v>
      </c>
      <c r="J368" t="e">
        <v>#NUM!</v>
      </c>
      <c r="K368" t="e">
        <v>#NUM!</v>
      </c>
      <c r="L368">
        <v>1.08148119562159</v>
      </c>
      <c r="M368" t="e">
        <v>#NUM!</v>
      </c>
      <c r="N368" t="e">
        <v>#NUM!</v>
      </c>
      <c r="O368" t="e">
        <f t="shared" si="5"/>
        <v>#NUM!</v>
      </c>
    </row>
    <row r="369" spans="1:15" x14ac:dyDescent="0.35">
      <c r="A369" t="s">
        <v>751</v>
      </c>
      <c r="B369" t="s">
        <v>15</v>
      </c>
      <c r="C369" t="s">
        <v>16</v>
      </c>
      <c r="D369" t="s">
        <v>752</v>
      </c>
      <c r="E369" t="s">
        <v>18</v>
      </c>
      <c r="F369">
        <v>2</v>
      </c>
      <c r="G369">
        <v>-0.72251923720307798</v>
      </c>
      <c r="H369">
        <v>0.26216888791527099</v>
      </c>
      <c r="I369">
        <v>5.8525429210400303E-3</v>
      </c>
      <c r="J369">
        <v>-1.2363702575170099</v>
      </c>
      <c r="K369">
        <v>-0.208668216889147</v>
      </c>
      <c r="L369">
        <v>0.485527554872066</v>
      </c>
      <c r="M369">
        <v>0.29043651676034099</v>
      </c>
      <c r="N369">
        <v>0.81166448754297105</v>
      </c>
      <c r="O369">
        <f t="shared" si="5"/>
        <v>7.5951529806711298</v>
      </c>
    </row>
    <row r="370" spans="1:15" x14ac:dyDescent="0.35">
      <c r="A370" t="s">
        <v>753</v>
      </c>
      <c r="B370" t="s">
        <v>15</v>
      </c>
      <c r="C370" t="s">
        <v>16</v>
      </c>
      <c r="D370" t="s">
        <v>754</v>
      </c>
      <c r="E370" t="s">
        <v>18</v>
      </c>
      <c r="F370">
        <v>2</v>
      </c>
      <c r="G370">
        <v>3.1742420299284298E-3</v>
      </c>
      <c r="H370">
        <v>0.18103681812929001</v>
      </c>
      <c r="I370">
        <v>0.98601086248728398</v>
      </c>
      <c r="J370">
        <v>-0.35165792150347902</v>
      </c>
      <c r="K370">
        <v>0.35800640556333602</v>
      </c>
      <c r="L370">
        <v>1.0031792852709001</v>
      </c>
      <c r="M370">
        <v>0.70352074013590205</v>
      </c>
      <c r="N370">
        <v>1.4304747834473801</v>
      </c>
      <c r="O370">
        <f t="shared" si="5"/>
        <v>3.0743001039622558E-4</v>
      </c>
    </row>
    <row r="371" spans="1:15" x14ac:dyDescent="0.35">
      <c r="A371" t="s">
        <v>755</v>
      </c>
      <c r="B371" t="s">
        <v>15</v>
      </c>
      <c r="C371" t="s">
        <v>16</v>
      </c>
      <c r="D371" t="s">
        <v>756</v>
      </c>
      <c r="E371" t="s">
        <v>18</v>
      </c>
      <c r="F371">
        <v>4</v>
      </c>
      <c r="G371">
        <v>0.28366094975335199</v>
      </c>
      <c r="H371">
        <v>0.116896700785434</v>
      </c>
      <c r="I371">
        <v>1.5241259374065E-2</v>
      </c>
      <c r="J371">
        <v>5.4543416213900901E-2</v>
      </c>
      <c r="K371">
        <v>0.51277848329280296</v>
      </c>
      <c r="L371">
        <v>1.32798260158639</v>
      </c>
      <c r="M371">
        <v>1.0560583254725699</v>
      </c>
      <c r="N371">
        <v>1.66992461266474</v>
      </c>
      <c r="O371">
        <f t="shared" si="5"/>
        <v>5.8883632986301295</v>
      </c>
    </row>
    <row r="372" spans="1:15" x14ac:dyDescent="0.35">
      <c r="A372" t="s">
        <v>757</v>
      </c>
      <c r="B372" t="s">
        <v>15</v>
      </c>
      <c r="C372" t="s">
        <v>16</v>
      </c>
      <c r="D372" t="s">
        <v>758</v>
      </c>
      <c r="E372" t="s">
        <v>18</v>
      </c>
      <c r="F372">
        <v>2</v>
      </c>
      <c r="G372">
        <v>0.61839306358381496</v>
      </c>
      <c r="H372">
        <v>0.17038412300891601</v>
      </c>
      <c r="I372">
        <v>2.8407476282583499E-4</v>
      </c>
      <c r="J372">
        <v>0.28444018248634001</v>
      </c>
      <c r="K372">
        <v>0.95234594468128997</v>
      </c>
      <c r="L372">
        <v>1.8559432614992299</v>
      </c>
      <c r="M372">
        <v>1.3290178123810701</v>
      </c>
      <c r="N372">
        <v>2.5917827118759198</v>
      </c>
      <c r="O372">
        <f t="shared" si="5"/>
        <v>13.172583875406957</v>
      </c>
    </row>
    <row r="373" spans="1:15" x14ac:dyDescent="0.35">
      <c r="A373" t="s">
        <v>759</v>
      </c>
      <c r="B373" t="s">
        <v>15</v>
      </c>
      <c r="C373" t="s">
        <v>16</v>
      </c>
      <c r="D373" t="s">
        <v>760</v>
      </c>
      <c r="E373" t="s">
        <v>18</v>
      </c>
      <c r="F373">
        <v>4</v>
      </c>
      <c r="G373">
        <v>-7.0394639654639005E-2</v>
      </c>
      <c r="H373">
        <v>4.3268085088678403E-2</v>
      </c>
      <c r="I373">
        <v>0.103749540569594</v>
      </c>
      <c r="J373">
        <v>-0.15520008642844901</v>
      </c>
      <c r="K373">
        <v>1.4410807119170701E-2</v>
      </c>
      <c r="L373">
        <v>0.93202593292704305</v>
      </c>
      <c r="M373">
        <v>0.85624383757144895</v>
      </c>
      <c r="N373">
        <v>1.0145151433875701</v>
      </c>
      <c r="O373">
        <f t="shared" si="5"/>
        <v>2.6469383735669556</v>
      </c>
    </row>
    <row r="374" spans="1:15" x14ac:dyDescent="0.35">
      <c r="A374" t="s">
        <v>761</v>
      </c>
      <c r="B374" t="s">
        <v>15</v>
      </c>
      <c r="C374" t="s">
        <v>16</v>
      </c>
      <c r="D374" t="s">
        <v>762</v>
      </c>
      <c r="E374" t="s">
        <v>18</v>
      </c>
      <c r="F374">
        <v>2</v>
      </c>
      <c r="G374">
        <v>0.34298018769551603</v>
      </c>
      <c r="H374" t="e">
        <v>#NUM!</v>
      </c>
      <c r="I374" t="e">
        <v>#NUM!</v>
      </c>
      <c r="J374" t="e">
        <v>#NUM!</v>
      </c>
      <c r="K374" t="e">
        <v>#NUM!</v>
      </c>
      <c r="L374">
        <v>1.4091408433224399</v>
      </c>
      <c r="M374" t="e">
        <v>#NUM!</v>
      </c>
      <c r="N374" t="e">
        <v>#NUM!</v>
      </c>
      <c r="O374" t="e">
        <f t="shared" si="5"/>
        <v>#NUM!</v>
      </c>
    </row>
    <row r="375" spans="1:15" x14ac:dyDescent="0.35">
      <c r="A375" t="s">
        <v>763</v>
      </c>
      <c r="B375" t="s">
        <v>15</v>
      </c>
      <c r="C375" t="s">
        <v>16</v>
      </c>
      <c r="D375" t="s">
        <v>764</v>
      </c>
      <c r="E375" t="s">
        <v>18</v>
      </c>
      <c r="F375">
        <v>2</v>
      </c>
      <c r="G375">
        <v>6.0354545454545501E-2</v>
      </c>
      <c r="H375">
        <v>0.167628289859659</v>
      </c>
      <c r="I375">
        <v>0.71880983344253302</v>
      </c>
      <c r="J375">
        <v>-0.26819690267038598</v>
      </c>
      <c r="K375">
        <v>0.38890599357947703</v>
      </c>
      <c r="L375">
        <v>1.0622130826120399</v>
      </c>
      <c r="M375">
        <v>0.76475718354518296</v>
      </c>
      <c r="N375">
        <v>1.47536585095118</v>
      </c>
      <c r="O375">
        <f t="shared" si="5"/>
        <v>0.12963591525449808</v>
      </c>
    </row>
    <row r="376" spans="1:15" x14ac:dyDescent="0.35">
      <c r="A376" t="s">
        <v>765</v>
      </c>
      <c r="B376" t="s">
        <v>15</v>
      </c>
      <c r="C376" t="s">
        <v>16</v>
      </c>
      <c r="D376" t="s">
        <v>766</v>
      </c>
      <c r="E376" t="s">
        <v>18</v>
      </c>
      <c r="F376">
        <v>2</v>
      </c>
      <c r="G376">
        <v>0.51409379885356998</v>
      </c>
      <c r="H376">
        <v>0.150172677786648</v>
      </c>
      <c r="I376">
        <v>6.1854132969663903E-4</v>
      </c>
      <c r="J376">
        <v>0.21975535039173899</v>
      </c>
      <c r="K376">
        <v>0.80843224731539998</v>
      </c>
      <c r="L376">
        <v>1.6721225356573599</v>
      </c>
      <c r="M376">
        <v>1.2457719156913201</v>
      </c>
      <c r="N376">
        <v>2.2443865839611599</v>
      </c>
      <c r="O376">
        <f t="shared" si="5"/>
        <v>11.719332624512607</v>
      </c>
    </row>
    <row r="377" spans="1:15" x14ac:dyDescent="0.35">
      <c r="A377" t="s">
        <v>767</v>
      </c>
      <c r="B377" t="s">
        <v>15</v>
      </c>
      <c r="C377" t="s">
        <v>16</v>
      </c>
      <c r="D377" t="s">
        <v>768</v>
      </c>
      <c r="E377" t="s">
        <v>18</v>
      </c>
      <c r="F377">
        <v>2</v>
      </c>
      <c r="G377">
        <v>6.85432788193059E-2</v>
      </c>
      <c r="H377" t="e">
        <v>#NUM!</v>
      </c>
      <c r="I377" t="e">
        <v>#NUM!</v>
      </c>
      <c r="J377" t="e">
        <v>#NUM!</v>
      </c>
      <c r="K377" t="e">
        <v>#NUM!</v>
      </c>
      <c r="L377">
        <v>1.0709469732685599</v>
      </c>
      <c r="M377" t="e">
        <v>#NUM!</v>
      </c>
      <c r="N377" t="e">
        <v>#NUM!</v>
      </c>
      <c r="O377" t="e">
        <f t="shared" si="5"/>
        <v>#NUM!</v>
      </c>
    </row>
    <row r="378" spans="1:15" x14ac:dyDescent="0.35">
      <c r="A378" t="s">
        <v>769</v>
      </c>
      <c r="B378" t="s">
        <v>15</v>
      </c>
      <c r="C378" t="s">
        <v>16</v>
      </c>
      <c r="D378" t="s">
        <v>770</v>
      </c>
      <c r="E378" t="s">
        <v>18</v>
      </c>
      <c r="F378">
        <v>5</v>
      </c>
      <c r="G378">
        <v>-3.0915455106379199E-2</v>
      </c>
      <c r="H378">
        <v>9.2063306219195506E-2</v>
      </c>
      <c r="I378">
        <v>0.73701680080541698</v>
      </c>
      <c r="J378">
        <v>-0.21135953529600199</v>
      </c>
      <c r="K378">
        <v>0.14952862508324399</v>
      </c>
      <c r="L378">
        <v>0.969557540750145</v>
      </c>
      <c r="M378">
        <v>0.80948297685415005</v>
      </c>
      <c r="N378">
        <v>1.1612867122650301</v>
      </c>
      <c r="O378">
        <f t="shared" si="5"/>
        <v>0.11276599425505694</v>
      </c>
    </row>
    <row r="379" spans="1:15" x14ac:dyDescent="0.35">
      <c r="A379" t="s">
        <v>771</v>
      </c>
      <c r="B379" t="s">
        <v>15</v>
      </c>
      <c r="C379" t="s">
        <v>16</v>
      </c>
      <c r="D379" t="s">
        <v>772</v>
      </c>
      <c r="E379" t="s">
        <v>18</v>
      </c>
      <c r="F379">
        <v>7</v>
      </c>
      <c r="G379">
        <v>-1.93911087224794E-2</v>
      </c>
      <c r="H379">
        <v>6.8628816523439606E-2</v>
      </c>
      <c r="I379">
        <v>0.77752140416545401</v>
      </c>
      <c r="J379">
        <v>-0.153903589108421</v>
      </c>
      <c r="K379">
        <v>0.11512137166346199</v>
      </c>
      <c r="L379">
        <v>0.98079568946969098</v>
      </c>
      <c r="M379">
        <v>0.85735467535565402</v>
      </c>
      <c r="N379">
        <v>1.1220096094807901</v>
      </c>
      <c r="O379">
        <f t="shared" si="5"/>
        <v>7.9834803983670113E-2</v>
      </c>
    </row>
    <row r="380" spans="1:15" x14ac:dyDescent="0.35">
      <c r="A380" t="s">
        <v>773</v>
      </c>
      <c r="B380" t="s">
        <v>15</v>
      </c>
      <c r="C380" t="s">
        <v>16</v>
      </c>
      <c r="D380" t="s">
        <v>774</v>
      </c>
      <c r="E380" t="s">
        <v>18</v>
      </c>
      <c r="F380">
        <v>3</v>
      </c>
      <c r="G380">
        <v>7.6792363356669502E-2</v>
      </c>
      <c r="H380">
        <v>0.107277090732534</v>
      </c>
      <c r="I380">
        <v>0.47409515432544602</v>
      </c>
      <c r="J380">
        <v>-0.13347073447909699</v>
      </c>
      <c r="K380">
        <v>0.28705546119243602</v>
      </c>
      <c r="L380">
        <v>1.07981784336151</v>
      </c>
      <c r="M380">
        <v>0.87505307748702199</v>
      </c>
      <c r="N380">
        <v>1.3324981133606499</v>
      </c>
      <c r="O380">
        <f t="shared" si="5"/>
        <v>0.51241530466864738</v>
      </c>
    </row>
    <row r="381" spans="1:15" x14ac:dyDescent="0.35">
      <c r="A381" t="s">
        <v>775</v>
      </c>
      <c r="B381" t="s">
        <v>15</v>
      </c>
      <c r="C381" t="s">
        <v>16</v>
      </c>
      <c r="D381" t="s">
        <v>776</v>
      </c>
      <c r="E381" t="s">
        <v>18</v>
      </c>
      <c r="F381">
        <v>2</v>
      </c>
      <c r="G381">
        <v>-0.58449692496924999</v>
      </c>
      <c r="H381" t="e">
        <v>#NUM!</v>
      </c>
      <c r="I381" t="e">
        <v>#NUM!</v>
      </c>
      <c r="J381" t="e">
        <v>#NUM!</v>
      </c>
      <c r="K381" t="e">
        <v>#NUM!</v>
      </c>
      <c r="L381">
        <v>0.55738619836998504</v>
      </c>
      <c r="M381" t="e">
        <v>#NUM!</v>
      </c>
      <c r="N381" t="e">
        <v>#NUM!</v>
      </c>
      <c r="O381" t="e">
        <f t="shared" si="5"/>
        <v>#NUM!</v>
      </c>
    </row>
    <row r="382" spans="1:15" x14ac:dyDescent="0.35">
      <c r="A382" t="s">
        <v>777</v>
      </c>
      <c r="B382" t="s">
        <v>15</v>
      </c>
      <c r="C382" t="s">
        <v>16</v>
      </c>
      <c r="D382" t="s">
        <v>778</v>
      </c>
      <c r="E382" t="s">
        <v>18</v>
      </c>
      <c r="F382">
        <v>4</v>
      </c>
      <c r="G382">
        <v>6.3102566554754699E-2</v>
      </c>
      <c r="H382">
        <v>9.0543384305952407E-2</v>
      </c>
      <c r="I382">
        <v>0.48584545657966599</v>
      </c>
      <c r="J382">
        <v>-0.114362466684912</v>
      </c>
      <c r="K382">
        <v>0.24056759979442099</v>
      </c>
      <c r="L382">
        <v>1.06513608096711</v>
      </c>
      <c r="M382">
        <v>0.89193460070533304</v>
      </c>
      <c r="N382">
        <v>1.2719709158954</v>
      </c>
      <c r="O382">
        <f t="shared" si="5"/>
        <v>0.48571397622156404</v>
      </c>
    </row>
    <row r="383" spans="1:15" x14ac:dyDescent="0.35">
      <c r="A383" t="s">
        <v>779</v>
      </c>
      <c r="B383" t="s">
        <v>15</v>
      </c>
      <c r="C383" t="s">
        <v>16</v>
      </c>
      <c r="D383" t="s">
        <v>780</v>
      </c>
      <c r="E383" t="s">
        <v>18</v>
      </c>
      <c r="F383">
        <v>2</v>
      </c>
      <c r="G383">
        <v>6.6786356944217298E-3</v>
      </c>
      <c r="H383" t="e">
        <v>#NUM!</v>
      </c>
      <c r="I383" t="e">
        <v>#NUM!</v>
      </c>
      <c r="J383" t="e">
        <v>#NUM!</v>
      </c>
      <c r="K383" t="e">
        <v>#NUM!</v>
      </c>
      <c r="L383">
        <v>1.0067009875139701</v>
      </c>
      <c r="M383" t="e">
        <v>#NUM!</v>
      </c>
      <c r="N383" t="e">
        <v>#NUM!</v>
      </c>
      <c r="O383" t="e">
        <f t="shared" si="5"/>
        <v>#NUM!</v>
      </c>
    </row>
    <row r="384" spans="1:15" x14ac:dyDescent="0.35">
      <c r="A384" t="s">
        <v>781</v>
      </c>
      <c r="B384" t="s">
        <v>15</v>
      </c>
      <c r="C384" t="s">
        <v>16</v>
      </c>
      <c r="D384" t="s">
        <v>782</v>
      </c>
      <c r="E384" t="s">
        <v>18</v>
      </c>
      <c r="F384">
        <v>2</v>
      </c>
      <c r="G384">
        <v>8.76150811047786E-2</v>
      </c>
      <c r="H384" t="e">
        <v>#NUM!</v>
      </c>
      <c r="I384" t="e">
        <v>#NUM!</v>
      </c>
      <c r="J384" t="e">
        <v>#NUM!</v>
      </c>
      <c r="K384" t="e">
        <v>#NUM!</v>
      </c>
      <c r="L384">
        <v>1.0915678760521701</v>
      </c>
      <c r="M384" t="e">
        <v>#NUM!</v>
      </c>
      <c r="N384" t="e">
        <v>#NUM!</v>
      </c>
      <c r="O384" t="e">
        <f t="shared" si="5"/>
        <v>#NUM!</v>
      </c>
    </row>
    <row r="385" spans="1:15" x14ac:dyDescent="0.35">
      <c r="A385" t="s">
        <v>783</v>
      </c>
      <c r="B385" t="s">
        <v>15</v>
      </c>
      <c r="C385" t="s">
        <v>16</v>
      </c>
      <c r="D385" t="s">
        <v>784</v>
      </c>
      <c r="E385" t="s">
        <v>18</v>
      </c>
      <c r="F385">
        <v>3</v>
      </c>
      <c r="G385">
        <v>1.48815429087416E-2</v>
      </c>
      <c r="H385">
        <v>9.3839136703886605E-2</v>
      </c>
      <c r="I385">
        <v>0.87399531503973904</v>
      </c>
      <c r="J385">
        <v>-0.16904316503087599</v>
      </c>
      <c r="K385">
        <v>0.19880625084835901</v>
      </c>
      <c r="L385">
        <v>1.01499282439658</v>
      </c>
      <c r="M385">
        <v>0.84447245091988599</v>
      </c>
      <c r="N385">
        <v>1.2199455795797001</v>
      </c>
      <c r="O385">
        <f t="shared" si="5"/>
        <v>2.5149416562409804E-2</v>
      </c>
    </row>
    <row r="386" spans="1:15" x14ac:dyDescent="0.35">
      <c r="A386" t="s">
        <v>785</v>
      </c>
      <c r="B386" t="s">
        <v>15</v>
      </c>
      <c r="C386" t="s">
        <v>16</v>
      </c>
      <c r="D386" t="s">
        <v>786</v>
      </c>
      <c r="E386" t="s">
        <v>18</v>
      </c>
      <c r="F386">
        <v>2</v>
      </c>
      <c r="G386">
        <v>-0.29429389788293903</v>
      </c>
      <c r="H386">
        <v>0.25047034255759498</v>
      </c>
      <c r="I386">
        <v>0.24000869979016301</v>
      </c>
      <c r="J386">
        <v>-0.78521576929582504</v>
      </c>
      <c r="K386">
        <v>0.19662797352994699</v>
      </c>
      <c r="L386">
        <v>0.74505748844408504</v>
      </c>
      <c r="M386">
        <v>0.45602129577565298</v>
      </c>
      <c r="N386">
        <v>1.2172910919487001</v>
      </c>
      <c r="O386">
        <f t="shared" si="5"/>
        <v>1.3805428623063936</v>
      </c>
    </row>
    <row r="387" spans="1:15" x14ac:dyDescent="0.35">
      <c r="A387" t="s">
        <v>787</v>
      </c>
      <c r="B387" t="s">
        <v>15</v>
      </c>
      <c r="C387" t="s">
        <v>16</v>
      </c>
      <c r="D387" t="s">
        <v>788</v>
      </c>
      <c r="E387" t="s">
        <v>18</v>
      </c>
      <c r="F387">
        <v>2</v>
      </c>
      <c r="G387">
        <v>0.126993548387097</v>
      </c>
      <c r="H387" t="e">
        <v>#NUM!</v>
      </c>
      <c r="I387" t="e">
        <v>#NUM!</v>
      </c>
      <c r="J387" t="e">
        <v>#NUM!</v>
      </c>
      <c r="K387" t="e">
        <v>#NUM!</v>
      </c>
      <c r="L387">
        <v>1.13540969253403</v>
      </c>
      <c r="M387" t="e">
        <v>#NUM!</v>
      </c>
      <c r="N387" t="e">
        <v>#NUM!</v>
      </c>
      <c r="O387" t="e">
        <f t="shared" ref="O387:O450" si="6">G387/H387*G387/H387</f>
        <v>#NUM!</v>
      </c>
    </row>
    <row r="388" spans="1:15" x14ac:dyDescent="0.35">
      <c r="A388" t="s">
        <v>789</v>
      </c>
      <c r="B388" t="s">
        <v>15</v>
      </c>
      <c r="C388" t="s">
        <v>16</v>
      </c>
      <c r="D388" t="s">
        <v>790</v>
      </c>
      <c r="E388" t="s">
        <v>18</v>
      </c>
      <c r="F388">
        <v>3</v>
      </c>
      <c r="G388">
        <v>1.41941921303294E-2</v>
      </c>
      <c r="H388">
        <v>9.6168257346627498E-2</v>
      </c>
      <c r="I388">
        <v>0.88266044653134101</v>
      </c>
      <c r="J388">
        <v>-0.17429559226906099</v>
      </c>
      <c r="K388">
        <v>0.20268397652971901</v>
      </c>
      <c r="L388">
        <v>1.0142954080009601</v>
      </c>
      <c r="M388">
        <v>0.84004854909853299</v>
      </c>
      <c r="N388">
        <v>1.2246853777628</v>
      </c>
      <c r="O388">
        <f t="shared" si="6"/>
        <v>2.178501515070987E-2</v>
      </c>
    </row>
    <row r="389" spans="1:15" x14ac:dyDescent="0.35">
      <c r="A389" t="s">
        <v>791</v>
      </c>
      <c r="B389" t="s">
        <v>15</v>
      </c>
      <c r="C389" t="s">
        <v>16</v>
      </c>
      <c r="D389" t="s">
        <v>792</v>
      </c>
      <c r="E389" t="s">
        <v>18</v>
      </c>
      <c r="F389">
        <v>3</v>
      </c>
      <c r="G389">
        <v>-4.2737313964220799E-2</v>
      </c>
      <c r="H389">
        <v>8.0984741454777701E-2</v>
      </c>
      <c r="I389">
        <v>0.59769329369387303</v>
      </c>
      <c r="J389">
        <v>-0.20146740721558501</v>
      </c>
      <c r="K389">
        <v>0.11599277928714399</v>
      </c>
      <c r="L389">
        <v>0.95816305306544602</v>
      </c>
      <c r="M389">
        <v>0.81753022271217801</v>
      </c>
      <c r="N389">
        <v>1.1229877633317999</v>
      </c>
      <c r="O389">
        <f t="shared" si="6"/>
        <v>0.27848900055374443</v>
      </c>
    </row>
    <row r="390" spans="1:15" x14ac:dyDescent="0.35">
      <c r="A390" t="s">
        <v>793</v>
      </c>
      <c r="B390" t="s">
        <v>15</v>
      </c>
      <c r="C390" t="s">
        <v>16</v>
      </c>
      <c r="D390" t="s">
        <v>794</v>
      </c>
      <c r="E390" t="s">
        <v>18</v>
      </c>
      <c r="F390">
        <v>3</v>
      </c>
      <c r="G390">
        <v>-4.5856135822128503E-2</v>
      </c>
      <c r="H390">
        <v>8.3587581519824095E-2</v>
      </c>
      <c r="I390">
        <v>0.58328007945837601</v>
      </c>
      <c r="J390">
        <v>-0.20968779560098399</v>
      </c>
      <c r="K390">
        <v>0.117975523956727</v>
      </c>
      <c r="L390">
        <v>0.95517936840111695</v>
      </c>
      <c r="M390">
        <v>0.81083735344612995</v>
      </c>
      <c r="N390">
        <v>1.1252165701808301</v>
      </c>
      <c r="O390">
        <f t="shared" si="6"/>
        <v>0.30096181036424191</v>
      </c>
    </row>
    <row r="391" spans="1:15" x14ac:dyDescent="0.35">
      <c r="A391" t="s">
        <v>795</v>
      </c>
      <c r="B391" t="s">
        <v>15</v>
      </c>
      <c r="C391" t="s">
        <v>16</v>
      </c>
      <c r="D391" t="s">
        <v>796</v>
      </c>
      <c r="E391" t="s">
        <v>18</v>
      </c>
      <c r="F391">
        <v>2</v>
      </c>
      <c r="G391">
        <v>-7.3800749063670401E-2</v>
      </c>
      <c r="H391" t="e">
        <v>#NUM!</v>
      </c>
      <c r="I391" t="e">
        <v>#NUM!</v>
      </c>
      <c r="J391" t="e">
        <v>#NUM!</v>
      </c>
      <c r="K391" t="e">
        <v>#NUM!</v>
      </c>
      <c r="L391">
        <v>0.92885675098162002</v>
      </c>
      <c r="M391" t="e">
        <v>#NUM!</v>
      </c>
      <c r="N391" t="e">
        <v>#NUM!</v>
      </c>
      <c r="O391" t="e">
        <f t="shared" si="6"/>
        <v>#NUM!</v>
      </c>
    </row>
    <row r="392" spans="1:15" x14ac:dyDescent="0.35">
      <c r="A392" t="s">
        <v>797</v>
      </c>
      <c r="B392" t="s">
        <v>15</v>
      </c>
      <c r="C392" t="s">
        <v>16</v>
      </c>
      <c r="D392" t="s">
        <v>798</v>
      </c>
      <c r="E392" t="s">
        <v>18</v>
      </c>
      <c r="F392">
        <v>4</v>
      </c>
      <c r="G392">
        <v>1.6603397098164201E-3</v>
      </c>
      <c r="H392">
        <v>0.14584573170522999</v>
      </c>
      <c r="I392">
        <v>0.99091690383860997</v>
      </c>
      <c r="J392">
        <v>-0.28419729443243402</v>
      </c>
      <c r="K392">
        <v>0.28751797385206701</v>
      </c>
      <c r="L392">
        <v>1.0016617188369601</v>
      </c>
      <c r="M392">
        <v>0.75261814268806604</v>
      </c>
      <c r="N392">
        <v>1.33311455315163</v>
      </c>
      <c r="O392">
        <f t="shared" si="6"/>
        <v>1.2960043597495864E-4</v>
      </c>
    </row>
    <row r="393" spans="1:15" x14ac:dyDescent="0.35">
      <c r="A393" t="s">
        <v>799</v>
      </c>
      <c r="B393" t="s">
        <v>15</v>
      </c>
      <c r="C393" t="s">
        <v>16</v>
      </c>
      <c r="D393" t="s">
        <v>800</v>
      </c>
      <c r="E393" t="s">
        <v>18</v>
      </c>
      <c r="F393">
        <v>4</v>
      </c>
      <c r="G393">
        <v>2.66657306957366E-3</v>
      </c>
      <c r="H393">
        <v>0.14717558961531599</v>
      </c>
      <c r="I393">
        <v>0.98554447047142701</v>
      </c>
      <c r="J393">
        <v>-0.285797582576446</v>
      </c>
      <c r="K393">
        <v>0.29113072871559398</v>
      </c>
      <c r="L393">
        <v>1.0026701315378099</v>
      </c>
      <c r="M393">
        <v>0.75141469998172805</v>
      </c>
      <c r="N393">
        <v>1.3379394796275601</v>
      </c>
      <c r="O393">
        <f t="shared" si="6"/>
        <v>3.2827318495280331E-4</v>
      </c>
    </row>
    <row r="394" spans="1:15" x14ac:dyDescent="0.35">
      <c r="A394" t="s">
        <v>801</v>
      </c>
      <c r="B394" t="s">
        <v>15</v>
      </c>
      <c r="C394" t="s">
        <v>16</v>
      </c>
      <c r="D394" t="s">
        <v>802</v>
      </c>
      <c r="E394" t="s">
        <v>18</v>
      </c>
      <c r="F394">
        <v>8</v>
      </c>
      <c r="G394">
        <v>-1.97139578029553E-2</v>
      </c>
      <c r="H394">
        <v>2.2161405129843E-2</v>
      </c>
      <c r="I394">
        <v>0.37370078040272797</v>
      </c>
      <c r="J394">
        <v>-6.3150311857447503E-2</v>
      </c>
      <c r="K394">
        <v>2.3722396251536899E-2</v>
      </c>
      <c r="L394">
        <v>0.98047909159262803</v>
      </c>
      <c r="M394">
        <v>0.93880234995811596</v>
      </c>
      <c r="N394">
        <v>1.0240060105230799</v>
      </c>
      <c r="O394">
        <f t="shared" si="6"/>
        <v>0.79132167037696444</v>
      </c>
    </row>
    <row r="395" spans="1:15" x14ac:dyDescent="0.35">
      <c r="A395" t="s">
        <v>803</v>
      </c>
      <c r="B395" t="s">
        <v>15</v>
      </c>
      <c r="C395" t="s">
        <v>16</v>
      </c>
      <c r="D395" t="s">
        <v>804</v>
      </c>
      <c r="E395" t="s">
        <v>18</v>
      </c>
      <c r="F395">
        <v>8</v>
      </c>
      <c r="G395">
        <v>-1.9616958583744099E-2</v>
      </c>
      <c r="H395">
        <v>2.10727824423457E-2</v>
      </c>
      <c r="I395">
        <v>0.35189779694175299</v>
      </c>
      <c r="J395">
        <v>-6.0919612170741697E-2</v>
      </c>
      <c r="K395">
        <v>2.16856950032535E-2</v>
      </c>
      <c r="L395">
        <v>0.98057420191170397</v>
      </c>
      <c r="M395">
        <v>0.94089887355394797</v>
      </c>
      <c r="N395">
        <v>1.0219225386283199</v>
      </c>
      <c r="O395">
        <f t="shared" si="6"/>
        <v>0.86660179330647513</v>
      </c>
    </row>
    <row r="396" spans="1:15" x14ac:dyDescent="0.35">
      <c r="A396" t="s">
        <v>805</v>
      </c>
      <c r="B396" t="s">
        <v>15</v>
      </c>
      <c r="C396" t="s">
        <v>16</v>
      </c>
      <c r="D396" t="s">
        <v>806</v>
      </c>
      <c r="E396" t="s">
        <v>18</v>
      </c>
      <c r="F396">
        <v>9</v>
      </c>
      <c r="G396">
        <v>-2.75479905422054E-2</v>
      </c>
      <c r="H396">
        <v>2.3213680235825401E-2</v>
      </c>
      <c r="I396">
        <v>0.23534060022190501</v>
      </c>
      <c r="J396">
        <v>-7.3046803804423105E-2</v>
      </c>
      <c r="K396">
        <v>1.7950822720012301E-2</v>
      </c>
      <c r="L396">
        <v>0.97282799489023197</v>
      </c>
      <c r="M396">
        <v>0.92955732218852705</v>
      </c>
      <c r="N396">
        <v>1.01811290713518</v>
      </c>
      <c r="O396">
        <f t="shared" si="6"/>
        <v>1.4082892195769565</v>
      </c>
    </row>
    <row r="397" spans="1:15" x14ac:dyDescent="0.35">
      <c r="A397" t="s">
        <v>807</v>
      </c>
      <c r="B397" t="s">
        <v>15</v>
      </c>
      <c r="C397" t="s">
        <v>16</v>
      </c>
      <c r="D397" t="s">
        <v>808</v>
      </c>
      <c r="E397" t="s">
        <v>18</v>
      </c>
      <c r="F397">
        <v>11</v>
      </c>
      <c r="G397">
        <v>-1.8898637766364201E-2</v>
      </c>
      <c r="H397">
        <v>2.5288594031982799E-2</v>
      </c>
      <c r="I397">
        <v>0.45487124185303002</v>
      </c>
      <c r="J397">
        <v>-6.8464282069050406E-2</v>
      </c>
      <c r="K397">
        <v>3.06670065363219E-2</v>
      </c>
      <c r="L397">
        <v>0.98127882181519699</v>
      </c>
      <c r="M397">
        <v>0.93382681386951205</v>
      </c>
      <c r="N397">
        <v>1.03114208313746</v>
      </c>
      <c r="O397">
        <f t="shared" si="6"/>
        <v>0.55848515364372309</v>
      </c>
    </row>
    <row r="398" spans="1:15" x14ac:dyDescent="0.35">
      <c r="A398" t="s">
        <v>809</v>
      </c>
      <c r="B398" t="s">
        <v>15</v>
      </c>
      <c r="C398" t="s">
        <v>16</v>
      </c>
      <c r="D398" t="s">
        <v>810</v>
      </c>
      <c r="E398" t="s">
        <v>18</v>
      </c>
      <c r="F398">
        <v>6</v>
      </c>
      <c r="G398">
        <v>-5.1746499432455198E-2</v>
      </c>
      <c r="H398">
        <v>3.05168800937691E-2</v>
      </c>
      <c r="I398">
        <v>8.9948757060692996E-2</v>
      </c>
      <c r="J398">
        <v>-0.111559584416243</v>
      </c>
      <c r="K398">
        <v>8.0665855513322206E-3</v>
      </c>
      <c r="L398">
        <v>0.94956955275513999</v>
      </c>
      <c r="M398">
        <v>0.89443809524370299</v>
      </c>
      <c r="N398">
        <v>1.00809920811112</v>
      </c>
      <c r="O398">
        <f t="shared" si="6"/>
        <v>2.8752902326704595</v>
      </c>
    </row>
    <row r="399" spans="1:15" x14ac:dyDescent="0.35">
      <c r="A399" t="s">
        <v>811</v>
      </c>
      <c r="B399" t="s">
        <v>15</v>
      </c>
      <c r="C399" t="s">
        <v>16</v>
      </c>
      <c r="D399" t="s">
        <v>812</v>
      </c>
      <c r="E399" t="s">
        <v>18</v>
      </c>
      <c r="F399">
        <v>7</v>
      </c>
      <c r="G399">
        <v>-3.6037712118913198E-2</v>
      </c>
      <c r="H399">
        <v>2.6570880434408299E-2</v>
      </c>
      <c r="I399">
        <v>0.17500820038913401</v>
      </c>
      <c r="J399">
        <v>-8.8116637770353501E-2</v>
      </c>
      <c r="K399">
        <v>1.6041213532527101E-2</v>
      </c>
      <c r="L399">
        <v>0.964603915539616</v>
      </c>
      <c r="M399">
        <v>0.91565407064542004</v>
      </c>
      <c r="N399">
        <v>1.0161705645217101</v>
      </c>
      <c r="O399">
        <f t="shared" si="6"/>
        <v>1.8395116094671509</v>
      </c>
    </row>
    <row r="400" spans="1:15" x14ac:dyDescent="0.35">
      <c r="A400" t="s">
        <v>813</v>
      </c>
      <c r="B400" t="s">
        <v>15</v>
      </c>
      <c r="C400" t="s">
        <v>16</v>
      </c>
      <c r="D400" t="s">
        <v>814</v>
      </c>
      <c r="E400" t="s">
        <v>18</v>
      </c>
      <c r="F400">
        <v>8</v>
      </c>
      <c r="G400">
        <v>-2.2272529928649101E-2</v>
      </c>
      <c r="H400">
        <v>2.213034666159E-2</v>
      </c>
      <c r="I400">
        <v>0.31421126416404299</v>
      </c>
      <c r="J400">
        <v>-6.5648009385365497E-2</v>
      </c>
      <c r="K400">
        <v>2.1102949528067301E-2</v>
      </c>
      <c r="L400">
        <v>0.97797367163465398</v>
      </c>
      <c r="M400">
        <v>0.93646043156881098</v>
      </c>
      <c r="N400">
        <v>1.02132719137775</v>
      </c>
      <c r="O400">
        <f t="shared" si="6"/>
        <v>1.0128908976854933</v>
      </c>
    </row>
    <row r="401" spans="1:15" x14ac:dyDescent="0.35">
      <c r="A401" t="s">
        <v>815</v>
      </c>
      <c r="B401" t="s">
        <v>15</v>
      </c>
      <c r="C401" t="s">
        <v>16</v>
      </c>
      <c r="D401" t="s">
        <v>816</v>
      </c>
      <c r="E401" t="s">
        <v>18</v>
      </c>
      <c r="F401">
        <v>10</v>
      </c>
      <c r="G401">
        <v>-3.3820222133011398E-2</v>
      </c>
      <c r="H401">
        <v>2.4010477236013902E-2</v>
      </c>
      <c r="I401">
        <v>0.15896501394610499</v>
      </c>
      <c r="J401">
        <v>-8.08807575155987E-2</v>
      </c>
      <c r="K401">
        <v>1.3240313249575799E-2</v>
      </c>
      <c r="L401">
        <v>0.96674528842167295</v>
      </c>
      <c r="M401">
        <v>0.92230366266796604</v>
      </c>
      <c r="N401">
        <v>1.0133283543317799</v>
      </c>
      <c r="O401">
        <f t="shared" si="6"/>
        <v>1.9840441267379598</v>
      </c>
    </row>
    <row r="402" spans="1:15" x14ac:dyDescent="0.35">
      <c r="A402" t="s">
        <v>817</v>
      </c>
      <c r="B402" t="s">
        <v>15</v>
      </c>
      <c r="C402" t="s">
        <v>16</v>
      </c>
      <c r="D402" t="s">
        <v>818</v>
      </c>
      <c r="E402" t="s">
        <v>18</v>
      </c>
      <c r="F402">
        <v>10</v>
      </c>
      <c r="G402">
        <v>-4.4005207801010797E-2</v>
      </c>
      <c r="H402">
        <v>2.51231592132296E-2</v>
      </c>
      <c r="I402">
        <v>7.9846159660182298E-2</v>
      </c>
      <c r="J402">
        <v>-9.3246599858940807E-2</v>
      </c>
      <c r="K402">
        <v>5.2361842569191496E-3</v>
      </c>
      <c r="L402">
        <v>0.95694897386023603</v>
      </c>
      <c r="M402">
        <v>0.91096882781073996</v>
      </c>
      <c r="N402">
        <v>1.00524991702835</v>
      </c>
      <c r="O402">
        <f t="shared" si="6"/>
        <v>3.0680303471225132</v>
      </c>
    </row>
    <row r="403" spans="1:15" x14ac:dyDescent="0.35">
      <c r="A403" t="s">
        <v>819</v>
      </c>
      <c r="B403" t="s">
        <v>15</v>
      </c>
      <c r="C403" t="s">
        <v>16</v>
      </c>
      <c r="D403" t="s">
        <v>820</v>
      </c>
      <c r="E403" t="s">
        <v>18</v>
      </c>
      <c r="F403">
        <v>8</v>
      </c>
      <c r="G403">
        <v>-3.8408306941286802E-2</v>
      </c>
      <c r="H403">
        <v>2.7973851758640599E-2</v>
      </c>
      <c r="I403">
        <v>0.16975002987882201</v>
      </c>
      <c r="J403">
        <v>-9.3237056388222397E-2</v>
      </c>
      <c r="K403">
        <v>1.6420442505648801E-2</v>
      </c>
      <c r="L403">
        <v>0.96231993875317701</v>
      </c>
      <c r="M403">
        <v>0.91097752165655799</v>
      </c>
      <c r="N403">
        <v>1.01655599892074</v>
      </c>
      <c r="O403">
        <f t="shared" si="6"/>
        <v>1.8851494647720091</v>
      </c>
    </row>
    <row r="404" spans="1:15" x14ac:dyDescent="0.35">
      <c r="A404" t="s">
        <v>821</v>
      </c>
      <c r="B404" t="s">
        <v>15</v>
      </c>
      <c r="C404" t="s">
        <v>16</v>
      </c>
      <c r="D404" t="s">
        <v>822</v>
      </c>
      <c r="E404" t="s">
        <v>18</v>
      </c>
      <c r="F404">
        <v>8</v>
      </c>
      <c r="G404">
        <v>-1.9593123304059899E-2</v>
      </c>
      <c r="H404">
        <v>2.0936365497191401E-2</v>
      </c>
      <c r="I404">
        <v>0.349354711927371</v>
      </c>
      <c r="J404">
        <v>-6.0628399678555198E-2</v>
      </c>
      <c r="K404">
        <v>2.1442153070435298E-2</v>
      </c>
      <c r="L404">
        <v>0.98059757445060203</v>
      </c>
      <c r="M404">
        <v>0.94117291496001498</v>
      </c>
      <c r="N404">
        <v>1.02167368794209</v>
      </c>
      <c r="O404">
        <f t="shared" si="6"/>
        <v>0.87579963608566802</v>
      </c>
    </row>
    <row r="405" spans="1:15" x14ac:dyDescent="0.35">
      <c r="A405" t="s">
        <v>823</v>
      </c>
      <c r="B405" t="s">
        <v>15</v>
      </c>
      <c r="C405" t="s">
        <v>16</v>
      </c>
      <c r="D405" t="s">
        <v>824</v>
      </c>
      <c r="E405" t="s">
        <v>18</v>
      </c>
      <c r="F405">
        <v>8</v>
      </c>
      <c r="G405">
        <v>-1.93434494758471E-2</v>
      </c>
      <c r="H405">
        <v>2.0839355429424399E-2</v>
      </c>
      <c r="I405">
        <v>0.35329488104102602</v>
      </c>
      <c r="J405">
        <v>-6.01885861175189E-2</v>
      </c>
      <c r="K405">
        <v>2.15016871658248E-2</v>
      </c>
      <c r="L405">
        <v>0.98084243456726095</v>
      </c>
      <c r="M405">
        <v>0.94158694661298803</v>
      </c>
      <c r="N405">
        <v>1.02173451417148</v>
      </c>
      <c r="O405">
        <f t="shared" si="6"/>
        <v>0.86158728879775026</v>
      </c>
    </row>
    <row r="406" spans="1:15" x14ac:dyDescent="0.35">
      <c r="A406" t="s">
        <v>825</v>
      </c>
      <c r="B406" t="s">
        <v>15</v>
      </c>
      <c r="C406" t="s">
        <v>16</v>
      </c>
      <c r="D406" t="s">
        <v>826</v>
      </c>
      <c r="E406" t="s">
        <v>18</v>
      </c>
      <c r="F406">
        <v>4</v>
      </c>
      <c r="G406">
        <v>-2.48093803806608E-2</v>
      </c>
      <c r="H406">
        <v>5.9616977614450402E-2</v>
      </c>
      <c r="I406">
        <v>0.67730300418676503</v>
      </c>
      <c r="J406">
        <v>-0.14165865650498399</v>
      </c>
      <c r="K406">
        <v>9.2039895743662004E-2</v>
      </c>
      <c r="L406">
        <v>0.97549584295297898</v>
      </c>
      <c r="M406">
        <v>0.86791746390931601</v>
      </c>
      <c r="N406">
        <v>1.0964085632432601</v>
      </c>
      <c r="O406">
        <f t="shared" si="6"/>
        <v>0.173177683380832</v>
      </c>
    </row>
    <row r="407" spans="1:15" x14ac:dyDescent="0.35">
      <c r="A407" t="s">
        <v>827</v>
      </c>
      <c r="B407" t="s">
        <v>15</v>
      </c>
      <c r="C407" t="s">
        <v>16</v>
      </c>
      <c r="D407" t="s">
        <v>828</v>
      </c>
      <c r="E407" t="s">
        <v>18</v>
      </c>
      <c r="F407">
        <v>2</v>
      </c>
      <c r="G407">
        <v>1.05768134715026E-2</v>
      </c>
      <c r="H407">
        <v>0.12003229204784301</v>
      </c>
      <c r="I407">
        <v>0.92978416168390998</v>
      </c>
      <c r="J407">
        <v>-0.22468647894226901</v>
      </c>
      <c r="K407">
        <v>0.245840105885275</v>
      </c>
      <c r="L407">
        <v>1.0106329456885501</v>
      </c>
      <c r="M407">
        <v>0.79876660965825597</v>
      </c>
      <c r="N407">
        <v>1.27869510137399</v>
      </c>
      <c r="O407">
        <f t="shared" si="6"/>
        <v>7.7644999673097768E-3</v>
      </c>
    </row>
    <row r="408" spans="1:15" x14ac:dyDescent="0.35">
      <c r="A408" t="s">
        <v>829</v>
      </c>
      <c r="B408" t="s">
        <v>15</v>
      </c>
      <c r="C408" t="s">
        <v>16</v>
      </c>
      <c r="D408" t="s">
        <v>830</v>
      </c>
      <c r="E408" t="s">
        <v>18</v>
      </c>
      <c r="F408">
        <v>6</v>
      </c>
      <c r="G408">
        <v>-1.6459644714610901E-2</v>
      </c>
      <c r="H408">
        <v>3.32551922225474E-2</v>
      </c>
      <c r="I408">
        <v>0.62063568423351301</v>
      </c>
      <c r="J408">
        <v>-8.16398214708038E-2</v>
      </c>
      <c r="K408">
        <v>4.8720532041582103E-2</v>
      </c>
      <c r="L408">
        <v>0.98367507507808605</v>
      </c>
      <c r="M408">
        <v>0.92160384084024505</v>
      </c>
      <c r="N408">
        <v>1.0499268888112301</v>
      </c>
      <c r="O408">
        <f t="shared" si="6"/>
        <v>0.24497512517825618</v>
      </c>
    </row>
    <row r="409" spans="1:15" x14ac:dyDescent="0.35">
      <c r="A409" t="s">
        <v>831</v>
      </c>
      <c r="B409" t="s">
        <v>15</v>
      </c>
      <c r="C409" t="s">
        <v>16</v>
      </c>
      <c r="D409" t="s">
        <v>832</v>
      </c>
      <c r="E409" t="s">
        <v>18</v>
      </c>
      <c r="F409">
        <v>6</v>
      </c>
      <c r="G409">
        <v>-9.0424456793774199E-2</v>
      </c>
      <c r="H409">
        <v>6.4416037081005503E-2</v>
      </c>
      <c r="I409">
        <v>0.16039125105761801</v>
      </c>
      <c r="J409">
        <v>-0.21667988947254499</v>
      </c>
      <c r="K409">
        <v>3.5830975884996501E-2</v>
      </c>
      <c r="L409">
        <v>0.91354334328750297</v>
      </c>
      <c r="M409">
        <v>0.80518767710732997</v>
      </c>
      <c r="N409">
        <v>1.03648064146126</v>
      </c>
      <c r="O409">
        <f t="shared" si="6"/>
        <v>1.9705334460939405</v>
      </c>
    </row>
    <row r="410" spans="1:15" x14ac:dyDescent="0.35">
      <c r="A410" t="s">
        <v>833</v>
      </c>
      <c r="B410" t="s">
        <v>15</v>
      </c>
      <c r="C410" t="s">
        <v>16</v>
      </c>
      <c r="D410" t="s">
        <v>834</v>
      </c>
      <c r="E410" t="s">
        <v>18</v>
      </c>
      <c r="F410">
        <v>4</v>
      </c>
      <c r="G410">
        <v>-0.15963553857232199</v>
      </c>
      <c r="H410">
        <v>0.15288634523217801</v>
      </c>
      <c r="I410">
        <v>0.29641823122709798</v>
      </c>
      <c r="J410">
        <v>-0.45929277522739098</v>
      </c>
      <c r="K410">
        <v>0.140021698082747</v>
      </c>
      <c r="L410">
        <v>0.85245441911103903</v>
      </c>
      <c r="M410">
        <v>0.63173026285038003</v>
      </c>
      <c r="N410">
        <v>1.15029875786408</v>
      </c>
      <c r="O410">
        <f t="shared" si="6"/>
        <v>1.0902391311059987</v>
      </c>
    </row>
    <row r="411" spans="1:15" x14ac:dyDescent="0.35">
      <c r="A411" t="s">
        <v>835</v>
      </c>
      <c r="B411" t="s">
        <v>15</v>
      </c>
      <c r="C411" t="s">
        <v>16</v>
      </c>
      <c r="D411" t="s">
        <v>836</v>
      </c>
      <c r="E411" t="s">
        <v>18</v>
      </c>
      <c r="F411">
        <v>4</v>
      </c>
      <c r="G411">
        <v>-6.6621021085071105E-2</v>
      </c>
      <c r="H411">
        <v>8.8493265065758303E-2</v>
      </c>
      <c r="I411">
        <v>0.45154775503220801</v>
      </c>
      <c r="J411">
        <v>-0.24006782061395701</v>
      </c>
      <c r="K411">
        <v>0.10682577844381499</v>
      </c>
      <c r="L411">
        <v>0.93554968776662395</v>
      </c>
      <c r="M411">
        <v>0.78657451329112005</v>
      </c>
      <c r="N411">
        <v>1.1127403742311299</v>
      </c>
      <c r="O411">
        <f t="shared" si="6"/>
        <v>0.56676383599193514</v>
      </c>
    </row>
    <row r="412" spans="1:15" x14ac:dyDescent="0.35">
      <c r="A412" t="s">
        <v>837</v>
      </c>
      <c r="B412" t="s">
        <v>15</v>
      </c>
      <c r="C412" t="s">
        <v>16</v>
      </c>
      <c r="D412" t="s">
        <v>838</v>
      </c>
      <c r="E412" t="s">
        <v>18</v>
      </c>
      <c r="F412">
        <v>4</v>
      </c>
      <c r="G412">
        <v>8.6235923236730294E-2</v>
      </c>
      <c r="H412">
        <v>0.14395580222033899</v>
      </c>
      <c r="I412">
        <v>0.54914324876044596</v>
      </c>
      <c r="J412">
        <v>-0.19591744911513501</v>
      </c>
      <c r="K412">
        <v>0.36838929558859501</v>
      </c>
      <c r="L412">
        <v>1.09006346927308</v>
      </c>
      <c r="M412">
        <v>0.82208009531646897</v>
      </c>
      <c r="N412">
        <v>1.44540461910375</v>
      </c>
      <c r="O412">
        <f t="shared" si="6"/>
        <v>0.35885424368238639</v>
      </c>
    </row>
    <row r="413" spans="1:15" x14ac:dyDescent="0.35">
      <c r="A413" t="s">
        <v>839</v>
      </c>
      <c r="B413" t="s">
        <v>15</v>
      </c>
      <c r="C413" t="s">
        <v>16</v>
      </c>
      <c r="D413" t="s">
        <v>840</v>
      </c>
      <c r="E413" t="s">
        <v>18</v>
      </c>
      <c r="F413">
        <v>6</v>
      </c>
      <c r="G413">
        <v>-0.211761141868161</v>
      </c>
      <c r="H413">
        <v>0.101387236513165</v>
      </c>
      <c r="I413">
        <v>3.6740404465427E-2</v>
      </c>
      <c r="J413">
        <v>-0.410480125433964</v>
      </c>
      <c r="K413">
        <v>-1.30421583023587E-2</v>
      </c>
      <c r="L413">
        <v>0.80915794844173705</v>
      </c>
      <c r="M413">
        <v>0.66333169125220304</v>
      </c>
      <c r="N413">
        <v>0.98704252210604104</v>
      </c>
      <c r="O413">
        <f t="shared" si="6"/>
        <v>4.3624048621702478</v>
      </c>
    </row>
    <row r="414" spans="1:15" x14ac:dyDescent="0.35">
      <c r="A414" t="s">
        <v>841</v>
      </c>
      <c r="B414" t="s">
        <v>15</v>
      </c>
      <c r="C414" t="s">
        <v>16</v>
      </c>
      <c r="D414" t="s">
        <v>842</v>
      </c>
      <c r="E414" t="s">
        <v>18</v>
      </c>
      <c r="F414">
        <v>2</v>
      </c>
      <c r="G414">
        <v>-0.96598353156450201</v>
      </c>
      <c r="H414">
        <v>0.30254530810228297</v>
      </c>
      <c r="I414">
        <v>1.5787591936404801E-3</v>
      </c>
      <c r="J414">
        <v>-1.54897233544498</v>
      </c>
      <c r="K414">
        <v>-0.36299472768402802</v>
      </c>
      <c r="L414">
        <v>0.38443385572240402</v>
      </c>
      <c r="M414">
        <v>0.21246620566167501</v>
      </c>
      <c r="N414">
        <v>0.69559010086022599</v>
      </c>
      <c r="O414">
        <f t="shared" si="6"/>
        <v>10.194327944883096</v>
      </c>
    </row>
    <row r="415" spans="1:15" x14ac:dyDescent="0.35">
      <c r="A415" t="s">
        <v>843</v>
      </c>
      <c r="B415" t="s">
        <v>15</v>
      </c>
      <c r="C415" t="s">
        <v>16</v>
      </c>
      <c r="D415" t="s">
        <v>844</v>
      </c>
      <c r="E415" t="s">
        <v>18</v>
      </c>
      <c r="F415">
        <v>4</v>
      </c>
      <c r="G415">
        <v>-0.358698242344342</v>
      </c>
      <c r="H415">
        <v>0.14683071729739899</v>
      </c>
      <c r="I415">
        <v>1.45682663235769E-2</v>
      </c>
      <c r="J415">
        <v>-0.64648644824724399</v>
      </c>
      <c r="K415">
        <v>-7.09100364414397E-2</v>
      </c>
      <c r="L415">
        <v>0.69858512295798303</v>
      </c>
      <c r="M415">
        <v>0.52388323773178602</v>
      </c>
      <c r="N415">
        <v>0.93154569352355099</v>
      </c>
      <c r="O415">
        <f t="shared" si="6"/>
        <v>5.9679428604612639</v>
      </c>
    </row>
    <row r="416" spans="1:15" x14ac:dyDescent="0.35">
      <c r="A416" t="s">
        <v>845</v>
      </c>
      <c r="B416" t="s">
        <v>15</v>
      </c>
      <c r="C416" t="s">
        <v>16</v>
      </c>
      <c r="D416" t="s">
        <v>846</v>
      </c>
      <c r="E416" t="s">
        <v>18</v>
      </c>
      <c r="F416">
        <v>12</v>
      </c>
      <c r="G416">
        <v>-3.4289220789754903E-2</v>
      </c>
      <c r="H416">
        <v>6.68202096638493E-2</v>
      </c>
      <c r="I416">
        <v>0.60784189508299902</v>
      </c>
      <c r="J416">
        <v>-0.165256831730899</v>
      </c>
      <c r="K416">
        <v>9.6678390151389598E-2</v>
      </c>
      <c r="L416">
        <v>0.96629199248589204</v>
      </c>
      <c r="M416">
        <v>0.84767596604249296</v>
      </c>
      <c r="N416">
        <v>1.10150606145126</v>
      </c>
      <c r="O416">
        <f t="shared" si="6"/>
        <v>0.26332953004885845</v>
      </c>
    </row>
    <row r="417" spans="1:15" x14ac:dyDescent="0.35">
      <c r="A417" t="s">
        <v>847</v>
      </c>
      <c r="B417" t="s">
        <v>15</v>
      </c>
      <c r="C417" t="s">
        <v>16</v>
      </c>
      <c r="D417" t="s">
        <v>848</v>
      </c>
      <c r="E417" t="s">
        <v>18</v>
      </c>
      <c r="F417">
        <v>7</v>
      </c>
      <c r="G417">
        <v>-1.7725302668618902E-2</v>
      </c>
      <c r="H417">
        <v>4.3211885278895697E-2</v>
      </c>
      <c r="I417">
        <v>0.68166285092835399</v>
      </c>
      <c r="J417">
        <v>-0.102420597815255</v>
      </c>
      <c r="K417">
        <v>6.6969992478016702E-2</v>
      </c>
      <c r="L417">
        <v>0.98243086643252897</v>
      </c>
      <c r="M417">
        <v>0.90264981927524002</v>
      </c>
      <c r="N417">
        <v>1.06926339174845</v>
      </c>
      <c r="O417">
        <f t="shared" si="6"/>
        <v>0.16826000232137839</v>
      </c>
    </row>
    <row r="418" spans="1:15" x14ac:dyDescent="0.35">
      <c r="A418" t="s">
        <v>849</v>
      </c>
      <c r="B418" t="s">
        <v>15</v>
      </c>
      <c r="C418" t="s">
        <v>16</v>
      </c>
      <c r="D418" t="s">
        <v>850</v>
      </c>
      <c r="E418" t="s">
        <v>18</v>
      </c>
      <c r="F418">
        <v>9</v>
      </c>
      <c r="G418">
        <v>-1.9013642169085201E-2</v>
      </c>
      <c r="H418">
        <v>3.4532282573661699E-2</v>
      </c>
      <c r="I418">
        <v>0.58190458535478196</v>
      </c>
      <c r="J418">
        <v>-8.6696916013462202E-2</v>
      </c>
      <c r="K418">
        <v>4.86696316752918E-2</v>
      </c>
      <c r="L418">
        <v>0.98116597691934604</v>
      </c>
      <c r="M418">
        <v>0.916954967888853</v>
      </c>
      <c r="N418">
        <v>1.0498734485080901</v>
      </c>
      <c r="O418">
        <f t="shared" si="6"/>
        <v>0.30316569773293317</v>
      </c>
    </row>
    <row r="419" spans="1:15" x14ac:dyDescent="0.35">
      <c r="A419" t="s">
        <v>851</v>
      </c>
      <c r="B419" t="s">
        <v>15</v>
      </c>
      <c r="C419" t="s">
        <v>16</v>
      </c>
      <c r="D419" t="s">
        <v>852</v>
      </c>
      <c r="E419" t="s">
        <v>18</v>
      </c>
      <c r="F419">
        <v>4</v>
      </c>
      <c r="G419">
        <v>0.204200886115181</v>
      </c>
      <c r="H419">
        <v>0.110726569963705</v>
      </c>
      <c r="I419">
        <v>6.5155385409248395E-2</v>
      </c>
      <c r="J419">
        <v>-1.2823191013680801E-2</v>
      </c>
      <c r="K419">
        <v>0.42122496324404302</v>
      </c>
      <c r="L419">
        <v>1.2265445244737401</v>
      </c>
      <c r="M419">
        <v>0.98725867579534599</v>
      </c>
      <c r="N419">
        <v>1.52382704492776</v>
      </c>
      <c r="O419">
        <f t="shared" si="6"/>
        <v>3.4010385233601874</v>
      </c>
    </row>
    <row r="420" spans="1:15" x14ac:dyDescent="0.35">
      <c r="A420" t="s">
        <v>853</v>
      </c>
      <c r="B420" t="s">
        <v>15</v>
      </c>
      <c r="C420" t="s">
        <v>16</v>
      </c>
      <c r="D420" t="s">
        <v>854</v>
      </c>
      <c r="E420" t="s">
        <v>18</v>
      </c>
      <c r="F420">
        <v>4</v>
      </c>
      <c r="G420">
        <v>-0.26705332169162299</v>
      </c>
      <c r="H420">
        <v>7.8493909877503404E-2</v>
      </c>
      <c r="I420">
        <v>6.6841519480668099E-4</v>
      </c>
      <c r="J420">
        <v>-0.42090138505153002</v>
      </c>
      <c r="K420">
        <v>-0.113205258331717</v>
      </c>
      <c r="L420">
        <v>0.76563224557043597</v>
      </c>
      <c r="M420">
        <v>0.65645483447696895</v>
      </c>
      <c r="N420">
        <v>0.89296735231491897</v>
      </c>
      <c r="O420">
        <f t="shared" si="6"/>
        <v>11.575081131428973</v>
      </c>
    </row>
    <row r="421" spans="1:15" x14ac:dyDescent="0.35">
      <c r="A421" t="s">
        <v>855</v>
      </c>
      <c r="B421" t="s">
        <v>15</v>
      </c>
      <c r="C421" t="s">
        <v>16</v>
      </c>
      <c r="D421" t="s">
        <v>856</v>
      </c>
      <c r="E421" t="s">
        <v>18</v>
      </c>
      <c r="F421">
        <v>6</v>
      </c>
      <c r="G421">
        <v>-1.73959042950372E-2</v>
      </c>
      <c r="H421">
        <v>5.2211299772167298E-2</v>
      </c>
      <c r="I421">
        <v>0.73899634054793395</v>
      </c>
      <c r="J421">
        <v>-0.11973005184848499</v>
      </c>
      <c r="K421">
        <v>8.4938243258410706E-2</v>
      </c>
      <c r="L421">
        <v>0.98275453086643105</v>
      </c>
      <c r="M421">
        <v>0.88715989156833297</v>
      </c>
      <c r="N421">
        <v>1.08864983315593</v>
      </c>
      <c r="O421">
        <f t="shared" si="6"/>
        <v>0.11101074305807865</v>
      </c>
    </row>
    <row r="422" spans="1:15" x14ac:dyDescent="0.35">
      <c r="A422" t="s">
        <v>857</v>
      </c>
      <c r="B422" t="s">
        <v>15</v>
      </c>
      <c r="C422" t="s">
        <v>16</v>
      </c>
      <c r="D422" t="s">
        <v>858</v>
      </c>
      <c r="E422" t="s">
        <v>18</v>
      </c>
      <c r="F422">
        <v>2</v>
      </c>
      <c r="G422">
        <v>1.0736665380162101E-2</v>
      </c>
      <c r="H422" t="e">
        <v>#NUM!</v>
      </c>
      <c r="I422" t="e">
        <v>#NUM!</v>
      </c>
      <c r="J422" t="e">
        <v>#NUM!</v>
      </c>
      <c r="K422" t="e">
        <v>#NUM!</v>
      </c>
      <c r="L422">
        <v>1.0107945102067299</v>
      </c>
      <c r="M422" t="e">
        <v>#NUM!</v>
      </c>
      <c r="N422" t="e">
        <v>#NUM!</v>
      </c>
      <c r="O422" t="e">
        <f t="shared" si="6"/>
        <v>#NUM!</v>
      </c>
    </row>
    <row r="423" spans="1:15" x14ac:dyDescent="0.35">
      <c r="A423" t="s">
        <v>859</v>
      </c>
      <c r="B423" t="s">
        <v>15</v>
      </c>
      <c r="C423" t="s">
        <v>16</v>
      </c>
      <c r="D423" t="s">
        <v>860</v>
      </c>
      <c r="E423" t="s">
        <v>18</v>
      </c>
      <c r="F423">
        <v>3</v>
      </c>
      <c r="G423">
        <v>0.19052954926913199</v>
      </c>
      <c r="H423">
        <v>7.6287317540558494E-2</v>
      </c>
      <c r="I423">
        <v>1.25063338721975E-2</v>
      </c>
      <c r="J423">
        <v>4.1006406889637297E-2</v>
      </c>
      <c r="K423">
        <v>0.340052691648627</v>
      </c>
      <c r="L423">
        <v>1.2098901244781799</v>
      </c>
      <c r="M423">
        <v>1.0418587805983199</v>
      </c>
      <c r="N423">
        <v>1.4050216215187601</v>
      </c>
      <c r="O423">
        <f t="shared" si="6"/>
        <v>6.2376354817092761</v>
      </c>
    </row>
    <row r="424" spans="1:15" x14ac:dyDescent="0.35">
      <c r="A424" t="s">
        <v>861</v>
      </c>
      <c r="B424" t="s">
        <v>15</v>
      </c>
      <c r="C424" t="s">
        <v>16</v>
      </c>
      <c r="D424" t="s">
        <v>862</v>
      </c>
      <c r="E424" t="s">
        <v>18</v>
      </c>
      <c r="F424">
        <v>4</v>
      </c>
      <c r="G424">
        <v>5.7471417538216801E-2</v>
      </c>
      <c r="H424">
        <v>8.6671087861920806E-2</v>
      </c>
      <c r="I424">
        <v>0.50726784676693104</v>
      </c>
      <c r="J424">
        <v>-0.11240391467114801</v>
      </c>
      <c r="K424">
        <v>0.22734674974758201</v>
      </c>
      <c r="L424">
        <v>1.0591549969648599</v>
      </c>
      <c r="M424">
        <v>0.89368321282862595</v>
      </c>
      <c r="N424">
        <v>1.2552650553264399</v>
      </c>
      <c r="O424">
        <f t="shared" si="6"/>
        <v>0.43969884313596713</v>
      </c>
    </row>
    <row r="425" spans="1:15" x14ac:dyDescent="0.35">
      <c r="A425" t="s">
        <v>863</v>
      </c>
      <c r="B425" t="s">
        <v>15</v>
      </c>
      <c r="C425" t="s">
        <v>16</v>
      </c>
      <c r="D425" t="s">
        <v>864</v>
      </c>
      <c r="E425" t="s">
        <v>18</v>
      </c>
      <c r="F425">
        <v>11</v>
      </c>
      <c r="G425">
        <v>-1.35393213052524E-2</v>
      </c>
      <c r="H425">
        <v>3.9963586291046703E-2</v>
      </c>
      <c r="I425">
        <v>0.73476684347696597</v>
      </c>
      <c r="J425">
        <v>-9.1867950435704004E-2</v>
      </c>
      <c r="K425">
        <v>6.4789307825199094E-2</v>
      </c>
      <c r="L425">
        <v>0.98655192304572303</v>
      </c>
      <c r="M425">
        <v>0.91222560058525903</v>
      </c>
      <c r="N425">
        <v>1.06693420601305</v>
      </c>
      <c r="O425">
        <f t="shared" si="6"/>
        <v>0.11477964588961492</v>
      </c>
    </row>
    <row r="426" spans="1:15" x14ac:dyDescent="0.35">
      <c r="A426" t="s">
        <v>865</v>
      </c>
      <c r="B426" t="s">
        <v>15</v>
      </c>
      <c r="C426" t="s">
        <v>16</v>
      </c>
      <c r="D426" t="s">
        <v>866</v>
      </c>
      <c r="E426" t="s">
        <v>18</v>
      </c>
      <c r="F426">
        <v>4</v>
      </c>
      <c r="G426">
        <v>5.9124885965864897E-2</v>
      </c>
      <c r="H426">
        <v>8.8170494034160093E-2</v>
      </c>
      <c r="I426">
        <v>0.50249162438358597</v>
      </c>
      <c r="J426">
        <v>-0.11368928234108901</v>
      </c>
      <c r="K426">
        <v>0.231939054272819</v>
      </c>
      <c r="L426">
        <v>1.0609077249532</v>
      </c>
      <c r="M426">
        <v>0.89253523926179501</v>
      </c>
      <c r="N426">
        <v>1.2610428713114901</v>
      </c>
      <c r="O426">
        <f t="shared" si="6"/>
        <v>0.44967017547641958</v>
      </c>
    </row>
    <row r="427" spans="1:15" x14ac:dyDescent="0.35">
      <c r="A427" t="s">
        <v>867</v>
      </c>
      <c r="B427" t="s">
        <v>15</v>
      </c>
      <c r="C427" t="s">
        <v>16</v>
      </c>
      <c r="D427" t="s">
        <v>868</v>
      </c>
      <c r="E427" t="s">
        <v>18</v>
      </c>
      <c r="F427">
        <v>2</v>
      </c>
      <c r="G427">
        <v>0.213420598388953</v>
      </c>
      <c r="H427">
        <v>0.238032159609322</v>
      </c>
      <c r="I427">
        <v>0.36993023607735198</v>
      </c>
      <c r="J427">
        <v>-0.25312243444531801</v>
      </c>
      <c r="K427">
        <v>0.67996363122322401</v>
      </c>
      <c r="L427">
        <v>1.2379052026983099</v>
      </c>
      <c r="M427">
        <v>0.77637282122878404</v>
      </c>
      <c r="N427">
        <v>1.9738059460172199</v>
      </c>
      <c r="O427">
        <f t="shared" si="6"/>
        <v>0.80389882287558956</v>
      </c>
    </row>
    <row r="428" spans="1:15" x14ac:dyDescent="0.35">
      <c r="A428" t="s">
        <v>869</v>
      </c>
      <c r="B428" t="s">
        <v>15</v>
      </c>
      <c r="C428" t="s">
        <v>16</v>
      </c>
      <c r="D428" t="s">
        <v>870</v>
      </c>
      <c r="E428" t="s">
        <v>18</v>
      </c>
      <c r="F428">
        <v>6</v>
      </c>
      <c r="G428">
        <v>6.5191406476157896E-3</v>
      </c>
      <c r="H428">
        <v>0.110822265461289</v>
      </c>
      <c r="I428">
        <v>0.95309134573339604</v>
      </c>
      <c r="J428">
        <v>-0.21069249965651099</v>
      </c>
      <c r="K428">
        <v>0.22373078095174301</v>
      </c>
      <c r="L428">
        <v>1.0065404364967301</v>
      </c>
      <c r="M428">
        <v>0.81002311097360002</v>
      </c>
      <c r="N428">
        <v>1.2507342526132601</v>
      </c>
      <c r="O428">
        <f t="shared" si="6"/>
        <v>3.4604027934173292E-3</v>
      </c>
    </row>
    <row r="429" spans="1:15" x14ac:dyDescent="0.35">
      <c r="A429" t="s">
        <v>871</v>
      </c>
      <c r="B429" t="s">
        <v>15</v>
      </c>
      <c r="C429" t="s">
        <v>16</v>
      </c>
      <c r="D429" t="s">
        <v>872</v>
      </c>
      <c r="E429" t="s">
        <v>18</v>
      </c>
      <c r="F429">
        <v>5</v>
      </c>
      <c r="G429">
        <v>-9.2756255996255699E-2</v>
      </c>
      <c r="H429">
        <v>6.8414391628905294E-2</v>
      </c>
      <c r="I429">
        <v>0.17516270048663399</v>
      </c>
      <c r="J429">
        <v>-0.22684846358891</v>
      </c>
      <c r="K429">
        <v>4.1335951596398697E-2</v>
      </c>
      <c r="L429">
        <v>0.91141562531780995</v>
      </c>
      <c r="M429">
        <v>0.79704155395583198</v>
      </c>
      <c r="N429">
        <v>1.04220217622366</v>
      </c>
      <c r="O429">
        <f t="shared" si="6"/>
        <v>1.8381945843336089</v>
      </c>
    </row>
    <row r="430" spans="1:15" x14ac:dyDescent="0.35">
      <c r="A430" t="s">
        <v>873</v>
      </c>
      <c r="B430" t="s">
        <v>15</v>
      </c>
      <c r="C430" t="s">
        <v>16</v>
      </c>
      <c r="D430" t="s">
        <v>874</v>
      </c>
      <c r="E430" t="s">
        <v>18</v>
      </c>
      <c r="F430">
        <v>5</v>
      </c>
      <c r="G430">
        <v>-0.10143884937339601</v>
      </c>
      <c r="H430">
        <v>7.2360111122894005E-2</v>
      </c>
      <c r="I430">
        <v>0.16095662793198401</v>
      </c>
      <c r="J430">
        <v>-0.24326466717426801</v>
      </c>
      <c r="K430">
        <v>4.0386968427476397E-2</v>
      </c>
      <c r="L430">
        <v>0.90353642947173496</v>
      </c>
      <c r="M430">
        <v>0.78406397031232999</v>
      </c>
      <c r="N430">
        <v>1.04121361303891</v>
      </c>
      <c r="O430">
        <f t="shared" si="6"/>
        <v>1.9652154890582381</v>
      </c>
    </row>
    <row r="431" spans="1:15" x14ac:dyDescent="0.35">
      <c r="A431" t="s">
        <v>875</v>
      </c>
      <c r="B431" t="s">
        <v>15</v>
      </c>
      <c r="C431" t="s">
        <v>16</v>
      </c>
      <c r="D431" t="s">
        <v>876</v>
      </c>
      <c r="E431" t="s">
        <v>18</v>
      </c>
      <c r="F431">
        <v>5</v>
      </c>
      <c r="G431">
        <v>-9.1361521945385896E-2</v>
      </c>
      <c r="H431">
        <v>5.9923128614239402E-2</v>
      </c>
      <c r="I431">
        <v>0.127347568948216</v>
      </c>
      <c r="J431">
        <v>-0.208810854029295</v>
      </c>
      <c r="K431">
        <v>2.6087810138523401E-2</v>
      </c>
      <c r="L431">
        <v>0.912687694617908</v>
      </c>
      <c r="M431">
        <v>0.81154872229811603</v>
      </c>
      <c r="N431">
        <v>1.02643107557128</v>
      </c>
      <c r="O431">
        <f t="shared" si="6"/>
        <v>2.3245435728460806</v>
      </c>
    </row>
    <row r="432" spans="1:15" x14ac:dyDescent="0.35">
      <c r="A432" t="s">
        <v>877</v>
      </c>
      <c r="B432" t="s">
        <v>15</v>
      </c>
      <c r="C432" t="s">
        <v>16</v>
      </c>
      <c r="D432" t="s">
        <v>878</v>
      </c>
      <c r="E432" t="s">
        <v>18</v>
      </c>
      <c r="F432">
        <v>2</v>
      </c>
      <c r="G432">
        <v>0.55501448275861998</v>
      </c>
      <c r="H432">
        <v>0.18424764418476</v>
      </c>
      <c r="I432">
        <v>2.5925163371797698E-3</v>
      </c>
      <c r="J432">
        <v>0.19388910015649199</v>
      </c>
      <c r="K432">
        <v>0.91613986536074898</v>
      </c>
      <c r="L432">
        <v>1.7419662130675799</v>
      </c>
      <c r="M432">
        <v>1.2139616473341199</v>
      </c>
      <c r="N432">
        <v>2.49962286216594</v>
      </c>
      <c r="O432">
        <f t="shared" si="6"/>
        <v>9.0741247289652236</v>
      </c>
    </row>
    <row r="433" spans="1:15" x14ac:dyDescent="0.35">
      <c r="A433" t="s">
        <v>879</v>
      </c>
      <c r="B433" t="s">
        <v>15</v>
      </c>
      <c r="C433" t="s">
        <v>16</v>
      </c>
      <c r="D433" t="s">
        <v>880</v>
      </c>
      <c r="E433" t="s">
        <v>18</v>
      </c>
      <c r="F433">
        <v>2</v>
      </c>
      <c r="G433">
        <v>0.13728959599571</v>
      </c>
      <c r="H433">
        <v>0.18412079683166299</v>
      </c>
      <c r="I433">
        <v>0.45587912043062701</v>
      </c>
      <c r="J433">
        <v>-0.22358716579435101</v>
      </c>
      <c r="K433">
        <v>0.49816635778577001</v>
      </c>
      <c r="L433">
        <v>1.1471603134544699</v>
      </c>
      <c r="M433">
        <v>0.79964518712177102</v>
      </c>
      <c r="N433">
        <v>1.6457008757867599</v>
      </c>
      <c r="O433">
        <f t="shared" si="6"/>
        <v>0.55599330562188587</v>
      </c>
    </row>
    <row r="434" spans="1:15" x14ac:dyDescent="0.35">
      <c r="A434" t="s">
        <v>881</v>
      </c>
      <c r="B434" t="s">
        <v>15</v>
      </c>
      <c r="C434" t="s">
        <v>16</v>
      </c>
      <c r="D434" t="s">
        <v>882</v>
      </c>
      <c r="E434" t="s">
        <v>18</v>
      </c>
      <c r="F434">
        <v>3</v>
      </c>
      <c r="G434">
        <v>0.19687667267790199</v>
      </c>
      <c r="H434">
        <v>0.15939564323910899</v>
      </c>
      <c r="I434">
        <v>0.216776682229437</v>
      </c>
      <c r="J434">
        <v>-0.115538788070752</v>
      </c>
      <c r="K434">
        <v>0.50929213342655599</v>
      </c>
      <c r="L434">
        <v>1.2175938688546999</v>
      </c>
      <c r="M434">
        <v>0.89088601581708005</v>
      </c>
      <c r="N434">
        <v>1.66411280809347</v>
      </c>
      <c r="O434">
        <f t="shared" si="6"/>
        <v>1.5255822552467539</v>
      </c>
    </row>
    <row r="435" spans="1:15" x14ac:dyDescent="0.35">
      <c r="A435" t="s">
        <v>883</v>
      </c>
      <c r="B435" t="s">
        <v>15</v>
      </c>
      <c r="C435" t="s">
        <v>16</v>
      </c>
      <c r="D435" t="s">
        <v>884</v>
      </c>
      <c r="E435" t="s">
        <v>18</v>
      </c>
      <c r="F435">
        <v>2</v>
      </c>
      <c r="G435">
        <v>-0.14954605504587201</v>
      </c>
      <c r="H435">
        <v>0.14227247926200401</v>
      </c>
      <c r="I435">
        <v>0.29320152142167299</v>
      </c>
      <c r="J435">
        <v>-0.42840011439939901</v>
      </c>
      <c r="K435">
        <v>0.12930800430765599</v>
      </c>
      <c r="L435">
        <v>0.86109877916268895</v>
      </c>
      <c r="M435">
        <v>0.65155066783376503</v>
      </c>
      <c r="N435">
        <v>1.13804059159472</v>
      </c>
      <c r="O435">
        <f t="shared" si="6"/>
        <v>1.1048622182829941</v>
      </c>
    </row>
    <row r="436" spans="1:15" x14ac:dyDescent="0.35">
      <c r="A436" t="s">
        <v>885</v>
      </c>
      <c r="B436" t="s">
        <v>15</v>
      </c>
      <c r="C436" t="s">
        <v>16</v>
      </c>
      <c r="D436" t="s">
        <v>886</v>
      </c>
      <c r="E436" t="s">
        <v>18</v>
      </c>
      <c r="F436">
        <v>4</v>
      </c>
      <c r="G436">
        <v>0.14192490359614299</v>
      </c>
      <c r="H436">
        <v>0.12191650200861499</v>
      </c>
      <c r="I436">
        <v>0.244377161787803</v>
      </c>
      <c r="J436">
        <v>-9.7031440340742001E-2</v>
      </c>
      <c r="K436">
        <v>0.38088124753302799</v>
      </c>
      <c r="L436">
        <v>1.15249009742541</v>
      </c>
      <c r="M436">
        <v>0.90752747271175005</v>
      </c>
      <c r="N436">
        <v>1.46357379209115</v>
      </c>
      <c r="O436">
        <f t="shared" si="6"/>
        <v>1.3551651628283374</v>
      </c>
    </row>
    <row r="437" spans="1:15" x14ac:dyDescent="0.35">
      <c r="A437" t="s">
        <v>887</v>
      </c>
      <c r="B437" t="s">
        <v>15</v>
      </c>
      <c r="C437" t="s">
        <v>16</v>
      </c>
      <c r="D437" t="s">
        <v>888</v>
      </c>
      <c r="E437" t="s">
        <v>18</v>
      </c>
      <c r="F437">
        <v>3</v>
      </c>
      <c r="G437">
        <v>-4.3447252883253101E-2</v>
      </c>
      <c r="H437">
        <v>9.4646814371109403E-2</v>
      </c>
      <c r="I437">
        <v>0.646201047356598</v>
      </c>
      <c r="J437">
        <v>-0.22895500905062699</v>
      </c>
      <c r="K437">
        <v>0.14206050328412101</v>
      </c>
      <c r="L437">
        <v>0.95748305722961102</v>
      </c>
      <c r="M437">
        <v>0.79536431689583797</v>
      </c>
      <c r="N437">
        <v>1.15264638531907</v>
      </c>
      <c r="O437">
        <f t="shared" si="6"/>
        <v>0.21072334005265017</v>
      </c>
    </row>
    <row r="438" spans="1:15" x14ac:dyDescent="0.35">
      <c r="A438" t="s">
        <v>889</v>
      </c>
      <c r="B438" t="s">
        <v>15</v>
      </c>
      <c r="C438" t="s">
        <v>16</v>
      </c>
      <c r="D438" t="s">
        <v>890</v>
      </c>
      <c r="E438" t="s">
        <v>18</v>
      </c>
      <c r="F438">
        <v>6</v>
      </c>
      <c r="G438">
        <v>-9.8017380905712506E-2</v>
      </c>
      <c r="H438">
        <v>0.13469719996463</v>
      </c>
      <c r="I438">
        <v>0.46680530296692302</v>
      </c>
      <c r="J438">
        <v>-0.36202389283638697</v>
      </c>
      <c r="K438">
        <v>0.16598913102496199</v>
      </c>
      <c r="L438">
        <v>0.906633145511757</v>
      </c>
      <c r="M438">
        <v>0.696265731879818</v>
      </c>
      <c r="N438">
        <v>1.1805602701734399</v>
      </c>
      <c r="O438">
        <f t="shared" si="6"/>
        <v>0.52952814906578582</v>
      </c>
    </row>
    <row r="439" spans="1:15" x14ac:dyDescent="0.35">
      <c r="A439" t="s">
        <v>891</v>
      </c>
      <c r="B439" t="s">
        <v>15</v>
      </c>
      <c r="C439" t="s">
        <v>16</v>
      </c>
      <c r="D439" t="s">
        <v>892</v>
      </c>
      <c r="E439" t="s">
        <v>18</v>
      </c>
      <c r="F439">
        <v>3</v>
      </c>
      <c r="G439">
        <v>0.20739871168194501</v>
      </c>
      <c r="H439">
        <v>8.2337827993496607E-2</v>
      </c>
      <c r="I439">
        <v>1.1773038196956499E-2</v>
      </c>
      <c r="J439">
        <v>4.6016568814692002E-2</v>
      </c>
      <c r="K439">
        <v>0.36878085454919901</v>
      </c>
      <c r="L439">
        <v>1.2304730779794899</v>
      </c>
      <c r="M439">
        <v>1.04709175988255</v>
      </c>
      <c r="N439">
        <v>1.44597069105209</v>
      </c>
      <c r="O439">
        <f t="shared" si="6"/>
        <v>6.3447321953038678</v>
      </c>
    </row>
    <row r="440" spans="1:15" x14ac:dyDescent="0.35">
      <c r="A440" t="s">
        <v>893</v>
      </c>
      <c r="B440" t="s">
        <v>15</v>
      </c>
      <c r="C440" t="s">
        <v>16</v>
      </c>
      <c r="D440" t="s">
        <v>894</v>
      </c>
      <c r="E440" t="s">
        <v>18</v>
      </c>
      <c r="F440">
        <v>3</v>
      </c>
      <c r="G440">
        <v>-4.9994730555245302E-2</v>
      </c>
      <c r="H440">
        <v>0.102525867595421</v>
      </c>
      <c r="I440">
        <v>0.62581165365004499</v>
      </c>
      <c r="J440">
        <v>-0.25094543104227002</v>
      </c>
      <c r="K440">
        <v>0.15095596993177901</v>
      </c>
      <c r="L440">
        <v>0.95123443696482202</v>
      </c>
      <c r="M440">
        <v>0.778064828587271</v>
      </c>
      <c r="N440">
        <v>1.16294545238693</v>
      </c>
      <c r="O440">
        <f t="shared" si="6"/>
        <v>0.23778341394191904</v>
      </c>
    </row>
    <row r="441" spans="1:15" x14ac:dyDescent="0.35">
      <c r="A441" t="s">
        <v>895</v>
      </c>
      <c r="B441" t="s">
        <v>15</v>
      </c>
      <c r="C441" t="s">
        <v>16</v>
      </c>
      <c r="D441" t="s">
        <v>896</v>
      </c>
      <c r="E441" t="s">
        <v>18</v>
      </c>
      <c r="F441">
        <v>2</v>
      </c>
      <c r="G441">
        <v>0.149882513661202</v>
      </c>
      <c r="H441">
        <v>0.20100931644737</v>
      </c>
      <c r="I441">
        <v>0.45587912043062701</v>
      </c>
      <c r="J441">
        <v>-0.24409574657564401</v>
      </c>
      <c r="K441">
        <v>0.54386077389804799</v>
      </c>
      <c r="L441">
        <v>1.16169775109492</v>
      </c>
      <c r="M441">
        <v>0.78341262159598302</v>
      </c>
      <c r="N441">
        <v>1.7226447821962501</v>
      </c>
      <c r="O441">
        <f t="shared" si="6"/>
        <v>0.55599330562188076</v>
      </c>
    </row>
    <row r="442" spans="1:15" x14ac:dyDescent="0.35">
      <c r="A442" t="s">
        <v>897</v>
      </c>
      <c r="B442" t="s">
        <v>15</v>
      </c>
      <c r="C442" t="s">
        <v>16</v>
      </c>
      <c r="D442" t="s">
        <v>898</v>
      </c>
      <c r="E442" t="s">
        <v>18</v>
      </c>
      <c r="F442">
        <v>4</v>
      </c>
      <c r="G442">
        <v>-4.9863047156742203E-2</v>
      </c>
      <c r="H442">
        <v>0.13698057233612901</v>
      </c>
      <c r="I442">
        <v>0.71584645879277997</v>
      </c>
      <c r="J442">
        <v>-0.31834496893555497</v>
      </c>
      <c r="K442">
        <v>0.218618874622071</v>
      </c>
      <c r="L442">
        <v>0.95135970699606498</v>
      </c>
      <c r="M442">
        <v>0.72735183134385495</v>
      </c>
      <c r="N442">
        <v>1.24435693029521</v>
      </c>
      <c r="O442">
        <f t="shared" si="6"/>
        <v>0.1325072610011821</v>
      </c>
    </row>
    <row r="443" spans="1:15" x14ac:dyDescent="0.35">
      <c r="A443" t="s">
        <v>899</v>
      </c>
      <c r="B443" t="s">
        <v>15</v>
      </c>
      <c r="C443" t="s">
        <v>16</v>
      </c>
      <c r="D443" t="s">
        <v>900</v>
      </c>
      <c r="E443" t="s">
        <v>18</v>
      </c>
      <c r="F443">
        <v>3</v>
      </c>
      <c r="G443">
        <v>-0.14615372947730801</v>
      </c>
      <c r="H443">
        <v>0.13536774079366401</v>
      </c>
      <c r="I443">
        <v>0.28028507457546797</v>
      </c>
      <c r="J443">
        <v>-0.41147450143288899</v>
      </c>
      <c r="K443">
        <v>0.11916704247827301</v>
      </c>
      <c r="L443">
        <v>0.86402486688331004</v>
      </c>
      <c r="M443">
        <v>0.66267241797618004</v>
      </c>
      <c r="N443">
        <v>1.1265580856264901</v>
      </c>
      <c r="O443">
        <f t="shared" si="6"/>
        <v>1.1657071013971603</v>
      </c>
    </row>
    <row r="444" spans="1:15" x14ac:dyDescent="0.35">
      <c r="A444" t="s">
        <v>901</v>
      </c>
      <c r="B444" t="s">
        <v>15</v>
      </c>
      <c r="C444" t="s">
        <v>16</v>
      </c>
      <c r="D444" t="s">
        <v>902</v>
      </c>
      <c r="E444" t="s">
        <v>18</v>
      </c>
      <c r="F444">
        <v>4</v>
      </c>
      <c r="G444">
        <v>-3.8254046577292901E-2</v>
      </c>
      <c r="H444">
        <v>7.1766325637507997E-2</v>
      </c>
      <c r="I444">
        <v>0.59400855004030995</v>
      </c>
      <c r="J444">
        <v>-0.17891604482680901</v>
      </c>
      <c r="K444">
        <v>0.102407951672223</v>
      </c>
      <c r="L444">
        <v>0.96246839802760498</v>
      </c>
      <c r="M444">
        <v>0.83617609775934199</v>
      </c>
      <c r="N444">
        <v>1.10783532282746</v>
      </c>
      <c r="O444">
        <f t="shared" si="6"/>
        <v>0.28412754700843607</v>
      </c>
    </row>
    <row r="445" spans="1:15" x14ac:dyDescent="0.35">
      <c r="A445" t="s">
        <v>903</v>
      </c>
      <c r="B445" t="s">
        <v>15</v>
      </c>
      <c r="C445" t="s">
        <v>16</v>
      </c>
      <c r="D445" t="s">
        <v>904</v>
      </c>
      <c r="E445" t="s">
        <v>18</v>
      </c>
      <c r="F445">
        <v>4</v>
      </c>
      <c r="G445">
        <v>4.8206166384702799E-2</v>
      </c>
      <c r="H445">
        <v>8.0764937140022405E-2</v>
      </c>
      <c r="I445">
        <v>0.55059419167933898</v>
      </c>
      <c r="J445">
        <v>-0.110093110409741</v>
      </c>
      <c r="K445">
        <v>0.20650544317914701</v>
      </c>
      <c r="L445">
        <v>1.04938698134423</v>
      </c>
      <c r="M445">
        <v>0.89575072769624897</v>
      </c>
      <c r="N445">
        <v>1.22937442590409</v>
      </c>
      <c r="O445">
        <f t="shared" si="6"/>
        <v>0.35625377257050089</v>
      </c>
    </row>
    <row r="446" spans="1:15" x14ac:dyDescent="0.35">
      <c r="A446" t="s">
        <v>905</v>
      </c>
      <c r="B446" t="s">
        <v>15</v>
      </c>
      <c r="C446" t="s">
        <v>16</v>
      </c>
      <c r="D446" t="s">
        <v>906</v>
      </c>
      <c r="E446" t="s">
        <v>18</v>
      </c>
      <c r="F446">
        <v>2</v>
      </c>
      <c r="G446">
        <v>5.7398410896708302E-2</v>
      </c>
      <c r="H446">
        <v>6.4437412963428795E-2</v>
      </c>
      <c r="I446">
        <v>0.37305676491518702</v>
      </c>
      <c r="J446">
        <v>-6.88989185116122E-2</v>
      </c>
      <c r="K446">
        <v>0.183695740305029</v>
      </c>
      <c r="L446">
        <v>1.05907767443826</v>
      </c>
      <c r="M446">
        <v>0.93342102689645401</v>
      </c>
      <c r="N446">
        <v>1.2016501537606601</v>
      </c>
      <c r="O446">
        <f t="shared" si="6"/>
        <v>0.7934572738106519</v>
      </c>
    </row>
    <row r="447" spans="1:15" x14ac:dyDescent="0.35">
      <c r="A447" t="s">
        <v>907</v>
      </c>
      <c r="B447" t="s">
        <v>15</v>
      </c>
      <c r="C447" t="s">
        <v>16</v>
      </c>
      <c r="D447" t="s">
        <v>908</v>
      </c>
      <c r="E447" t="s">
        <v>18</v>
      </c>
      <c r="F447">
        <v>2</v>
      </c>
      <c r="G447">
        <v>5.7529010238907899E-2</v>
      </c>
      <c r="H447">
        <v>6.4584028237520796E-2</v>
      </c>
      <c r="I447">
        <v>0.37305676491518702</v>
      </c>
      <c r="J447">
        <v>-6.9055685106632902E-2</v>
      </c>
      <c r="K447">
        <v>0.18411370558444901</v>
      </c>
      <c r="L447">
        <v>1.0592159983181899</v>
      </c>
      <c r="M447">
        <v>0.93327470912951604</v>
      </c>
      <c r="N447">
        <v>1.20215250677868</v>
      </c>
      <c r="O447">
        <f t="shared" si="6"/>
        <v>0.79345727381065256</v>
      </c>
    </row>
    <row r="448" spans="1:15" x14ac:dyDescent="0.35">
      <c r="A448" t="s">
        <v>909</v>
      </c>
      <c r="B448" t="s">
        <v>15</v>
      </c>
      <c r="C448" t="s">
        <v>16</v>
      </c>
      <c r="D448" t="s">
        <v>910</v>
      </c>
      <c r="E448" t="s">
        <v>18</v>
      </c>
      <c r="F448">
        <v>3</v>
      </c>
      <c r="G448">
        <v>6.1046585967664102E-2</v>
      </c>
      <c r="H448">
        <v>7.4454520621193801E-2</v>
      </c>
      <c r="I448">
        <v>0.41226297470173101</v>
      </c>
      <c r="J448">
        <v>-8.4884274449875605E-2</v>
      </c>
      <c r="K448">
        <v>0.20697744638520399</v>
      </c>
      <c r="L448">
        <v>1.0629484315150399</v>
      </c>
      <c r="M448">
        <v>0.91861858589164602</v>
      </c>
      <c r="N448">
        <v>1.22995483154045</v>
      </c>
      <c r="O448">
        <f t="shared" si="6"/>
        <v>0.67226518157496673</v>
      </c>
    </row>
    <row r="449" spans="1:15" x14ac:dyDescent="0.35">
      <c r="A449" t="s">
        <v>911</v>
      </c>
      <c r="B449" t="s">
        <v>15</v>
      </c>
      <c r="C449" t="s">
        <v>16</v>
      </c>
      <c r="D449" t="s">
        <v>912</v>
      </c>
      <c r="E449" t="s">
        <v>18</v>
      </c>
      <c r="F449">
        <v>4</v>
      </c>
      <c r="G449">
        <v>-4.2594807951901001E-2</v>
      </c>
      <c r="H449">
        <v>0.12899710199597</v>
      </c>
      <c r="I449">
        <v>0.74124905257998697</v>
      </c>
      <c r="J449">
        <v>-0.29542912786400299</v>
      </c>
      <c r="K449">
        <v>0.21023951196020099</v>
      </c>
      <c r="L449">
        <v>0.95829960679092296</v>
      </c>
      <c r="M449">
        <v>0.74421215675930796</v>
      </c>
      <c r="N449">
        <v>1.2339735759955399</v>
      </c>
      <c r="O449">
        <f t="shared" si="6"/>
        <v>0.1090318601667168</v>
      </c>
    </row>
    <row r="450" spans="1:15" x14ac:dyDescent="0.35">
      <c r="A450" t="s">
        <v>913</v>
      </c>
      <c r="B450" t="s">
        <v>15</v>
      </c>
      <c r="C450" t="s">
        <v>16</v>
      </c>
      <c r="D450" t="s">
        <v>914</v>
      </c>
      <c r="E450" t="s">
        <v>18</v>
      </c>
      <c r="F450">
        <v>2</v>
      </c>
      <c r="G450">
        <v>-0.31209211318482799</v>
      </c>
      <c r="H450">
        <v>9.1598212266106899E-2</v>
      </c>
      <c r="I450">
        <v>6.5636469171716303E-4</v>
      </c>
      <c r="J450">
        <v>-0.491624609226398</v>
      </c>
      <c r="K450">
        <v>-0.13255961714325901</v>
      </c>
      <c r="L450">
        <v>0.73191410618378905</v>
      </c>
      <c r="M450">
        <v>0.61163192372376196</v>
      </c>
      <c r="N450">
        <v>0.87585071683203697</v>
      </c>
      <c r="O450">
        <f t="shared" si="6"/>
        <v>11.608913963258459</v>
      </c>
    </row>
    <row r="451" spans="1:15" x14ac:dyDescent="0.35">
      <c r="A451" t="s">
        <v>915</v>
      </c>
      <c r="B451" t="s">
        <v>15</v>
      </c>
      <c r="C451" t="s">
        <v>16</v>
      </c>
      <c r="D451" t="s">
        <v>916</v>
      </c>
      <c r="E451" t="s">
        <v>18</v>
      </c>
      <c r="F451">
        <v>7</v>
      </c>
      <c r="G451">
        <v>-7.2608677634575805E-2</v>
      </c>
      <c r="H451">
        <v>7.0965529286552004E-2</v>
      </c>
      <c r="I451">
        <v>0.30623495523254501</v>
      </c>
      <c r="J451">
        <v>-0.211701115036218</v>
      </c>
      <c r="K451">
        <v>6.6483759767066095E-2</v>
      </c>
      <c r="L451">
        <v>0.92996467480715606</v>
      </c>
      <c r="M451">
        <v>0.80920652108774005</v>
      </c>
      <c r="N451">
        <v>1.0687436072891101</v>
      </c>
      <c r="O451">
        <f t="shared" ref="O451:O514" si="7">G451/H451*G451/H451</f>
        <v>1.0468444676640987</v>
      </c>
    </row>
    <row r="452" spans="1:15" x14ac:dyDescent="0.35">
      <c r="A452" t="s">
        <v>917</v>
      </c>
      <c r="B452" t="s">
        <v>15</v>
      </c>
      <c r="C452" t="s">
        <v>16</v>
      </c>
      <c r="D452" t="s">
        <v>918</v>
      </c>
      <c r="E452" t="s">
        <v>18</v>
      </c>
      <c r="F452">
        <v>4</v>
      </c>
      <c r="G452">
        <v>-7.36270340355724E-2</v>
      </c>
      <c r="H452">
        <v>7.8618927289654195E-2</v>
      </c>
      <c r="I452">
        <v>0.34901313774488102</v>
      </c>
      <c r="J452">
        <v>-0.22772013152329501</v>
      </c>
      <c r="K452">
        <v>8.0466063452149794E-2</v>
      </c>
      <c r="L452">
        <v>0.92901812137404105</v>
      </c>
      <c r="M452">
        <v>0.79634710110099005</v>
      </c>
      <c r="N452">
        <v>1.0837920658568501</v>
      </c>
      <c r="O452">
        <f t="shared" si="7"/>
        <v>0.87704198510977227</v>
      </c>
    </row>
    <row r="453" spans="1:15" x14ac:dyDescent="0.35">
      <c r="A453" t="s">
        <v>919</v>
      </c>
      <c r="B453" t="s">
        <v>15</v>
      </c>
      <c r="C453" t="s">
        <v>16</v>
      </c>
      <c r="D453" t="s">
        <v>920</v>
      </c>
      <c r="E453" t="s">
        <v>18</v>
      </c>
      <c r="F453">
        <v>5</v>
      </c>
      <c r="G453">
        <v>2.0508123811354102E-2</v>
      </c>
      <c r="H453">
        <v>8.7118602378418897E-2</v>
      </c>
      <c r="I453">
        <v>0.81389467988099795</v>
      </c>
      <c r="J453">
        <v>-0.15024433685034699</v>
      </c>
      <c r="K453">
        <v>0.191260584473055</v>
      </c>
      <c r="L453">
        <v>1.0207198603451</v>
      </c>
      <c r="M453">
        <v>0.860497699439284</v>
      </c>
      <c r="N453">
        <v>1.2107749201210301</v>
      </c>
      <c r="O453">
        <f t="shared" si="7"/>
        <v>5.5415347674250041E-2</v>
      </c>
    </row>
    <row r="454" spans="1:15" x14ac:dyDescent="0.35">
      <c r="A454" t="s">
        <v>921</v>
      </c>
      <c r="B454" t="s">
        <v>15</v>
      </c>
      <c r="C454" t="s">
        <v>16</v>
      </c>
      <c r="D454" t="s">
        <v>922</v>
      </c>
      <c r="E454" t="s">
        <v>18</v>
      </c>
      <c r="F454">
        <v>3</v>
      </c>
      <c r="G454">
        <v>-9.1981988406929296E-2</v>
      </c>
      <c r="H454">
        <v>7.7050938430608396E-2</v>
      </c>
      <c r="I454">
        <v>0.232563432130622</v>
      </c>
      <c r="J454">
        <v>-0.24300182773092199</v>
      </c>
      <c r="K454">
        <v>5.9037850917063303E-2</v>
      </c>
      <c r="L454">
        <v>0.91212157815983397</v>
      </c>
      <c r="M454">
        <v>0.78427008033557</v>
      </c>
      <c r="N454">
        <v>1.06081539281571</v>
      </c>
      <c r="O454">
        <f t="shared" si="7"/>
        <v>1.4251143797711552</v>
      </c>
    </row>
    <row r="455" spans="1:15" x14ac:dyDescent="0.35">
      <c r="A455" t="s">
        <v>923</v>
      </c>
      <c r="B455" t="s">
        <v>15</v>
      </c>
      <c r="C455" t="s">
        <v>16</v>
      </c>
      <c r="D455" t="s">
        <v>924</v>
      </c>
      <c r="E455" t="s">
        <v>18</v>
      </c>
      <c r="F455">
        <v>3</v>
      </c>
      <c r="G455">
        <v>-9.0939096206231806E-2</v>
      </c>
      <c r="H455">
        <v>7.6343560157758394E-2</v>
      </c>
      <c r="I455">
        <v>0.233582033582976</v>
      </c>
      <c r="J455">
        <v>-0.240572474115438</v>
      </c>
      <c r="K455">
        <v>5.86942817029747E-2</v>
      </c>
      <c r="L455">
        <v>0.91307331883498699</v>
      </c>
      <c r="M455">
        <v>0.78617766585245896</v>
      </c>
      <c r="N455">
        <v>1.06045099190696</v>
      </c>
      <c r="O455">
        <f t="shared" si="7"/>
        <v>1.4189152289978135</v>
      </c>
    </row>
    <row r="456" spans="1:15" x14ac:dyDescent="0.35">
      <c r="A456" t="s">
        <v>925</v>
      </c>
      <c r="B456" t="s">
        <v>15</v>
      </c>
      <c r="C456" t="s">
        <v>16</v>
      </c>
      <c r="D456" t="s">
        <v>926</v>
      </c>
      <c r="E456" t="s">
        <v>18</v>
      </c>
      <c r="F456">
        <v>2</v>
      </c>
      <c r="G456">
        <v>0.44885935637663898</v>
      </c>
      <c r="H456">
        <v>0.164758408407817</v>
      </c>
      <c r="I456">
        <v>6.4428442146233196E-3</v>
      </c>
      <c r="J456">
        <v>0.125932875897318</v>
      </c>
      <c r="K456">
        <v>0.77178583685596003</v>
      </c>
      <c r="L456">
        <v>1.5665243200488499</v>
      </c>
      <c r="M456">
        <v>1.1342060331655699</v>
      </c>
      <c r="N456">
        <v>2.16362668998983</v>
      </c>
      <c r="O456">
        <f t="shared" si="7"/>
        <v>7.4220758595875838</v>
      </c>
    </row>
    <row r="457" spans="1:15" x14ac:dyDescent="0.35">
      <c r="A457" t="s">
        <v>927</v>
      </c>
      <c r="B457" t="s">
        <v>15</v>
      </c>
      <c r="C457" t="s">
        <v>16</v>
      </c>
      <c r="D457" t="s">
        <v>928</v>
      </c>
      <c r="E457" t="s">
        <v>18</v>
      </c>
      <c r="F457">
        <v>6</v>
      </c>
      <c r="G457">
        <v>-3.9294784785345399E-2</v>
      </c>
      <c r="H457">
        <v>4.5088555433708898E-2</v>
      </c>
      <c r="I457">
        <v>0.38347988980375602</v>
      </c>
      <c r="J457">
        <v>-0.12766835343541499</v>
      </c>
      <c r="K457">
        <v>4.9078783864724099E-2</v>
      </c>
      <c r="L457">
        <v>0.96146724145304996</v>
      </c>
      <c r="M457">
        <v>0.88014522788781702</v>
      </c>
      <c r="N457">
        <v>1.0503030944174601</v>
      </c>
      <c r="O457">
        <f t="shared" si="7"/>
        <v>0.7595164530112839</v>
      </c>
    </row>
    <row r="458" spans="1:15" x14ac:dyDescent="0.35">
      <c r="A458" t="s">
        <v>929</v>
      </c>
      <c r="B458" t="s">
        <v>15</v>
      </c>
      <c r="C458" t="s">
        <v>16</v>
      </c>
      <c r="D458" t="s">
        <v>930</v>
      </c>
      <c r="E458" t="s">
        <v>18</v>
      </c>
      <c r="F458">
        <v>9</v>
      </c>
      <c r="G458">
        <v>-1.8383574910998401E-2</v>
      </c>
      <c r="H458">
        <v>1.9216882765729498E-2</v>
      </c>
      <c r="I458">
        <v>0.33875066875834098</v>
      </c>
      <c r="J458">
        <v>-5.6048665131828199E-2</v>
      </c>
      <c r="K458">
        <v>1.92815153098315E-2</v>
      </c>
      <c r="L458">
        <v>0.981784372271026</v>
      </c>
      <c r="M458">
        <v>0.94549312222333903</v>
      </c>
      <c r="N458">
        <v>1.0194686042443</v>
      </c>
      <c r="O458">
        <f t="shared" si="7"/>
        <v>0.91515373573345771</v>
      </c>
    </row>
    <row r="459" spans="1:15" x14ac:dyDescent="0.35">
      <c r="A459" t="s">
        <v>931</v>
      </c>
      <c r="B459" t="s">
        <v>15</v>
      </c>
      <c r="C459" t="s">
        <v>16</v>
      </c>
      <c r="D459" t="s">
        <v>932</v>
      </c>
      <c r="E459" t="s">
        <v>18</v>
      </c>
      <c r="F459">
        <v>9</v>
      </c>
      <c r="G459">
        <v>-2.2345628462572001E-2</v>
      </c>
      <c r="H459">
        <v>2.22988803988412E-2</v>
      </c>
      <c r="I459">
        <v>0.31629702148179001</v>
      </c>
      <c r="J459">
        <v>-6.6051434044300805E-2</v>
      </c>
      <c r="K459">
        <v>2.1360177119156699E-2</v>
      </c>
      <c r="L459">
        <v>0.97790218580582899</v>
      </c>
      <c r="M459">
        <v>0.93608271653350095</v>
      </c>
      <c r="N459">
        <v>1.0215899387023799</v>
      </c>
      <c r="O459">
        <f t="shared" si="7"/>
        <v>1.0041972569867506</v>
      </c>
    </row>
    <row r="460" spans="1:15" x14ac:dyDescent="0.35">
      <c r="A460" t="s">
        <v>933</v>
      </c>
      <c r="B460" t="s">
        <v>15</v>
      </c>
      <c r="C460" t="s">
        <v>16</v>
      </c>
      <c r="D460" t="s">
        <v>934</v>
      </c>
      <c r="E460" t="s">
        <v>18</v>
      </c>
      <c r="F460">
        <v>10</v>
      </c>
      <c r="G460">
        <v>-4.6409138338960799E-2</v>
      </c>
      <c r="H460">
        <v>2.1911075560853099E-2</v>
      </c>
      <c r="I460">
        <v>3.4169346455846898E-2</v>
      </c>
      <c r="J460">
        <v>-8.9354846438232993E-2</v>
      </c>
      <c r="K460">
        <v>-3.4634302396886999E-3</v>
      </c>
      <c r="L460">
        <v>0.95465129783199898</v>
      </c>
      <c r="M460">
        <v>0.91452100147116899</v>
      </c>
      <c r="N460">
        <v>0.99654256051663903</v>
      </c>
      <c r="O460">
        <f t="shared" si="7"/>
        <v>4.486210186560772</v>
      </c>
    </row>
    <row r="461" spans="1:15" x14ac:dyDescent="0.35">
      <c r="A461" t="s">
        <v>935</v>
      </c>
      <c r="B461" t="s">
        <v>15</v>
      </c>
      <c r="C461" t="s">
        <v>16</v>
      </c>
      <c r="D461" t="s">
        <v>936</v>
      </c>
      <c r="E461" t="s">
        <v>18</v>
      </c>
      <c r="F461">
        <v>6</v>
      </c>
      <c r="G461">
        <v>-0.37986053487257798</v>
      </c>
      <c r="H461">
        <v>9.7865568890777105E-2</v>
      </c>
      <c r="I461">
        <v>1.0383453137755601E-4</v>
      </c>
      <c r="J461">
        <v>-0.57167704989850099</v>
      </c>
      <c r="K461">
        <v>-0.188044019846655</v>
      </c>
      <c r="L461">
        <v>0.68395679068197002</v>
      </c>
      <c r="M461">
        <v>0.56457781914470295</v>
      </c>
      <c r="N461">
        <v>0.828578232543143</v>
      </c>
      <c r="O461">
        <f t="shared" si="7"/>
        <v>15.065671751783565</v>
      </c>
    </row>
    <row r="462" spans="1:15" x14ac:dyDescent="0.35">
      <c r="A462" t="s">
        <v>937</v>
      </c>
      <c r="B462" t="s">
        <v>15</v>
      </c>
      <c r="C462" t="s">
        <v>16</v>
      </c>
      <c r="D462" t="s">
        <v>938</v>
      </c>
      <c r="E462" t="s">
        <v>18</v>
      </c>
      <c r="F462">
        <v>4</v>
      </c>
      <c r="G462">
        <v>-0.417912472550314</v>
      </c>
      <c r="H462">
        <v>0.14899332813590299</v>
      </c>
      <c r="I462">
        <v>5.0331053935527802E-3</v>
      </c>
      <c r="J462">
        <v>-0.70993939569668396</v>
      </c>
      <c r="K462">
        <v>-0.125885549403945</v>
      </c>
      <c r="L462">
        <v>0.65841985571359896</v>
      </c>
      <c r="M462">
        <v>0.49167399411792601</v>
      </c>
      <c r="N462">
        <v>0.88171575390245105</v>
      </c>
      <c r="O462">
        <f t="shared" si="7"/>
        <v>7.8675049168115718</v>
      </c>
    </row>
    <row r="463" spans="1:15" x14ac:dyDescent="0.35">
      <c r="A463" t="s">
        <v>939</v>
      </c>
      <c r="B463" t="s">
        <v>15</v>
      </c>
      <c r="C463" t="s">
        <v>16</v>
      </c>
      <c r="D463" t="s">
        <v>940</v>
      </c>
      <c r="E463" t="s">
        <v>18</v>
      </c>
      <c r="F463">
        <v>6</v>
      </c>
      <c r="G463">
        <v>9.1863913044235704E-2</v>
      </c>
      <c r="H463">
        <v>8.8086412775968501E-2</v>
      </c>
      <c r="I463">
        <v>0.297002007418116</v>
      </c>
      <c r="J463">
        <v>-8.0785455996662606E-2</v>
      </c>
      <c r="K463">
        <v>0.26451328208513403</v>
      </c>
      <c r="L463">
        <v>1.0962156312814599</v>
      </c>
      <c r="M463">
        <v>0.92239156379642695</v>
      </c>
      <c r="N463">
        <v>1.3027967269343199</v>
      </c>
      <c r="O463">
        <f t="shared" si="7"/>
        <v>1.0876070976656784</v>
      </c>
    </row>
    <row r="464" spans="1:15" x14ac:dyDescent="0.35">
      <c r="A464" t="s">
        <v>941</v>
      </c>
      <c r="B464" t="s">
        <v>15</v>
      </c>
      <c r="C464" t="s">
        <v>16</v>
      </c>
      <c r="D464" t="s">
        <v>942</v>
      </c>
      <c r="E464" t="s">
        <v>18</v>
      </c>
      <c r="F464">
        <v>6</v>
      </c>
      <c r="G464">
        <v>9.4990050000580903E-2</v>
      </c>
      <c r="H464">
        <v>7.9112758909207298E-2</v>
      </c>
      <c r="I464">
        <v>0.22987073148026299</v>
      </c>
      <c r="J464">
        <v>-6.0070957461465298E-2</v>
      </c>
      <c r="K464">
        <v>0.25005105746262701</v>
      </c>
      <c r="L464">
        <v>1.0996479135755699</v>
      </c>
      <c r="M464">
        <v>0.94169771073446495</v>
      </c>
      <c r="N464">
        <v>1.28409097744113</v>
      </c>
      <c r="O464">
        <f t="shared" si="7"/>
        <v>1.4416610748966641</v>
      </c>
    </row>
    <row r="465" spans="1:15" x14ac:dyDescent="0.35">
      <c r="A465" t="s">
        <v>943</v>
      </c>
      <c r="B465" t="s">
        <v>15</v>
      </c>
      <c r="C465" t="s">
        <v>16</v>
      </c>
      <c r="D465" t="s">
        <v>944</v>
      </c>
      <c r="E465" t="s">
        <v>18</v>
      </c>
      <c r="F465">
        <v>4</v>
      </c>
      <c r="G465">
        <v>4.1965450888977896E-3</v>
      </c>
      <c r="H465">
        <v>0.15467815349805999</v>
      </c>
      <c r="I465">
        <v>0.97835539326408705</v>
      </c>
      <c r="J465">
        <v>-0.29897263576729999</v>
      </c>
      <c r="K465">
        <v>0.30736572594509598</v>
      </c>
      <c r="L465">
        <v>1.0042053629147301</v>
      </c>
      <c r="M465">
        <v>0.74157970191689404</v>
      </c>
      <c r="N465">
        <v>1.3598382052529601</v>
      </c>
      <c r="O465">
        <f t="shared" si="7"/>
        <v>7.3608137577429013E-4</v>
      </c>
    </row>
    <row r="466" spans="1:15" x14ac:dyDescent="0.35">
      <c r="A466" t="s">
        <v>945</v>
      </c>
      <c r="B466" t="s">
        <v>15</v>
      </c>
      <c r="C466" t="s">
        <v>16</v>
      </c>
      <c r="D466" t="s">
        <v>946</v>
      </c>
      <c r="E466" t="s">
        <v>18</v>
      </c>
      <c r="F466">
        <v>4</v>
      </c>
      <c r="G466">
        <v>5.526257761604E-3</v>
      </c>
      <c r="H466">
        <v>0.15598460214399901</v>
      </c>
      <c r="I466">
        <v>0.97173827761735299</v>
      </c>
      <c r="J466">
        <v>-0.30020356244063501</v>
      </c>
      <c r="K466">
        <v>0.31125607796384303</v>
      </c>
      <c r="L466">
        <v>1.00554155569115</v>
      </c>
      <c r="M466">
        <v>0.74066743326449702</v>
      </c>
      <c r="N466">
        <v>1.36513875838347</v>
      </c>
      <c r="O466">
        <f t="shared" si="7"/>
        <v>1.2551592085573758E-3</v>
      </c>
    </row>
    <row r="467" spans="1:15" x14ac:dyDescent="0.35">
      <c r="A467" t="s">
        <v>947</v>
      </c>
      <c r="B467" t="s">
        <v>15</v>
      </c>
      <c r="C467" t="s">
        <v>16</v>
      </c>
      <c r="D467" t="s">
        <v>948</v>
      </c>
      <c r="E467" t="s">
        <v>18</v>
      </c>
      <c r="F467">
        <v>10</v>
      </c>
      <c r="G467">
        <v>2.18151043700495E-2</v>
      </c>
      <c r="H467">
        <v>5.57339179053103E-2</v>
      </c>
      <c r="I467">
        <v>0.69549033561983098</v>
      </c>
      <c r="J467">
        <v>-8.7423374724358793E-2</v>
      </c>
      <c r="K467">
        <v>0.131053583464458</v>
      </c>
      <c r="L467">
        <v>1.0220547935342801</v>
      </c>
      <c r="M467">
        <v>0.91628907986429298</v>
      </c>
      <c r="N467">
        <v>1.14002886637164</v>
      </c>
      <c r="O467">
        <f t="shared" si="7"/>
        <v>0.15320588332014065</v>
      </c>
    </row>
    <row r="468" spans="1:15" x14ac:dyDescent="0.35">
      <c r="A468" t="s">
        <v>949</v>
      </c>
      <c r="B468" t="s">
        <v>15</v>
      </c>
      <c r="C468" t="s">
        <v>16</v>
      </c>
      <c r="D468" t="s">
        <v>950</v>
      </c>
      <c r="E468" t="s">
        <v>18</v>
      </c>
      <c r="F468">
        <v>6</v>
      </c>
      <c r="G468">
        <v>-0.214217038545755</v>
      </c>
      <c r="H468">
        <v>9.0314146386560795E-2</v>
      </c>
      <c r="I468">
        <v>1.7696394547602801E-2</v>
      </c>
      <c r="J468">
        <v>-0.39123276546341401</v>
      </c>
      <c r="K468">
        <v>-3.7201311628095597E-2</v>
      </c>
      <c r="L468">
        <v>0.80717317831727098</v>
      </c>
      <c r="M468">
        <v>0.67622273642046105</v>
      </c>
      <c r="N468">
        <v>0.963482155663128</v>
      </c>
      <c r="O468">
        <f t="shared" si="7"/>
        <v>5.6259576568740783</v>
      </c>
    </row>
    <row r="469" spans="1:15" x14ac:dyDescent="0.35">
      <c r="A469" t="s">
        <v>951</v>
      </c>
      <c r="B469" t="s">
        <v>15</v>
      </c>
      <c r="C469" t="s">
        <v>16</v>
      </c>
      <c r="D469" t="s">
        <v>952</v>
      </c>
      <c r="E469" t="s">
        <v>18</v>
      </c>
      <c r="F469">
        <v>2</v>
      </c>
      <c r="G469">
        <v>-0.146349802890933</v>
      </c>
      <c r="H469" t="e">
        <v>#NUM!</v>
      </c>
      <c r="I469" t="e">
        <v>#NUM!</v>
      </c>
      <c r="J469" t="e">
        <v>#NUM!</v>
      </c>
      <c r="K469" t="e">
        <v>#NUM!</v>
      </c>
      <c r="L469">
        <v>0.86385547118574202</v>
      </c>
      <c r="M469" t="e">
        <v>#NUM!</v>
      </c>
      <c r="N469" t="e">
        <v>#NUM!</v>
      </c>
      <c r="O469" t="e">
        <f t="shared" si="7"/>
        <v>#NUM!</v>
      </c>
    </row>
    <row r="470" spans="1:15" x14ac:dyDescent="0.35">
      <c r="A470" t="s">
        <v>953</v>
      </c>
      <c r="B470" t="s">
        <v>15</v>
      </c>
      <c r="C470" t="s">
        <v>16</v>
      </c>
      <c r="D470" t="s">
        <v>954</v>
      </c>
      <c r="E470" t="s">
        <v>18</v>
      </c>
      <c r="F470">
        <v>4</v>
      </c>
      <c r="G470">
        <v>5.9942268937939601E-2</v>
      </c>
      <c r="H470">
        <v>0.15658327142665501</v>
      </c>
      <c r="I470">
        <v>0.70185767807615196</v>
      </c>
      <c r="J470">
        <v>-0.24696094305830499</v>
      </c>
      <c r="K470">
        <v>0.36684548093418401</v>
      </c>
      <c r="L470">
        <v>1.06177524736324</v>
      </c>
      <c r="M470">
        <v>0.78117120309370103</v>
      </c>
      <c r="N470">
        <v>1.44317490384761</v>
      </c>
      <c r="O470">
        <f t="shared" si="7"/>
        <v>0.14654656089418597</v>
      </c>
    </row>
    <row r="471" spans="1:15" x14ac:dyDescent="0.35">
      <c r="A471" t="s">
        <v>955</v>
      </c>
      <c r="B471" t="s">
        <v>15</v>
      </c>
      <c r="C471" t="s">
        <v>16</v>
      </c>
      <c r="D471" t="s">
        <v>956</v>
      </c>
      <c r="E471" t="s">
        <v>18</v>
      </c>
      <c r="F471">
        <v>4</v>
      </c>
      <c r="G471">
        <v>0.14308025787825299</v>
      </c>
      <c r="H471">
        <v>6.3348161751385301E-2</v>
      </c>
      <c r="I471">
        <v>2.3906214205948201E-2</v>
      </c>
      <c r="J471">
        <v>1.89178608455376E-2</v>
      </c>
      <c r="K471">
        <v>0.26724265491096799</v>
      </c>
      <c r="L471">
        <v>1.15382240128784</v>
      </c>
      <c r="M471">
        <v>1.0190979373365801</v>
      </c>
      <c r="N471">
        <v>1.30635740191274</v>
      </c>
      <c r="O471">
        <f t="shared" si="7"/>
        <v>5.101423688809188</v>
      </c>
    </row>
    <row r="472" spans="1:15" x14ac:dyDescent="0.35">
      <c r="A472" t="s">
        <v>957</v>
      </c>
      <c r="B472" t="s">
        <v>15</v>
      </c>
      <c r="C472" t="s">
        <v>16</v>
      </c>
      <c r="D472" t="s">
        <v>958</v>
      </c>
      <c r="E472" t="s">
        <v>18</v>
      </c>
      <c r="F472">
        <v>3</v>
      </c>
      <c r="G472">
        <v>1.9432244883283701E-2</v>
      </c>
      <c r="H472">
        <v>7.6993960279385099E-2</v>
      </c>
      <c r="I472">
        <v>0.800742246305163</v>
      </c>
      <c r="J472">
        <v>-0.13147591726431099</v>
      </c>
      <c r="K472">
        <v>0.17034040703087799</v>
      </c>
      <c r="L472">
        <v>1.0196222798936101</v>
      </c>
      <c r="M472">
        <v>0.87680039063559601</v>
      </c>
      <c r="N472">
        <v>1.1857084061080401</v>
      </c>
      <c r="O472">
        <f t="shared" si="7"/>
        <v>6.3699002598054735E-2</v>
      </c>
    </row>
    <row r="473" spans="1:15" x14ac:dyDescent="0.35">
      <c r="A473" t="s">
        <v>959</v>
      </c>
      <c r="B473" t="s">
        <v>15</v>
      </c>
      <c r="C473" t="s">
        <v>16</v>
      </c>
      <c r="D473" t="s">
        <v>960</v>
      </c>
      <c r="E473" t="s">
        <v>18</v>
      </c>
      <c r="F473">
        <v>3</v>
      </c>
      <c r="G473">
        <v>4.88941042892969E-2</v>
      </c>
      <c r="H473">
        <v>5.8646836960214201E-2</v>
      </c>
      <c r="I473">
        <v>0.40444778692613598</v>
      </c>
      <c r="J473">
        <v>-6.6053696152722802E-2</v>
      </c>
      <c r="K473">
        <v>0.16384190473131699</v>
      </c>
      <c r="L473">
        <v>1.0501091427979199</v>
      </c>
      <c r="M473">
        <v>0.93608059901529905</v>
      </c>
      <c r="N473">
        <v>1.1780280597074499</v>
      </c>
      <c r="O473">
        <f t="shared" si="7"/>
        <v>0.69506240875156322</v>
      </c>
    </row>
    <row r="474" spans="1:15" x14ac:dyDescent="0.35">
      <c r="A474" t="s">
        <v>961</v>
      </c>
      <c r="B474" t="s">
        <v>15</v>
      </c>
      <c r="C474" t="s">
        <v>16</v>
      </c>
      <c r="D474" t="s">
        <v>962</v>
      </c>
      <c r="E474" t="s">
        <v>18</v>
      </c>
      <c r="F474">
        <v>4</v>
      </c>
      <c r="G474">
        <v>6.2624920586964006E-2</v>
      </c>
      <c r="H474">
        <v>8.8925543249517694E-2</v>
      </c>
      <c r="I474">
        <v>0.48128335257138699</v>
      </c>
      <c r="J474">
        <v>-0.11166914418209101</v>
      </c>
      <c r="K474">
        <v>0.23691898535601899</v>
      </c>
      <c r="L474">
        <v>1.0646274444966299</v>
      </c>
      <c r="M474">
        <v>0.89434010618335003</v>
      </c>
      <c r="N474">
        <v>1.2673384406435899</v>
      </c>
      <c r="O474">
        <f t="shared" si="7"/>
        <v>0.49595391438586811</v>
      </c>
    </row>
    <row r="475" spans="1:15" x14ac:dyDescent="0.35">
      <c r="A475" t="s">
        <v>963</v>
      </c>
      <c r="B475" t="s">
        <v>15</v>
      </c>
      <c r="C475" t="s">
        <v>16</v>
      </c>
      <c r="D475" t="s">
        <v>964</v>
      </c>
      <c r="E475" t="s">
        <v>18</v>
      </c>
      <c r="F475">
        <v>2</v>
      </c>
      <c r="G475">
        <v>3.37057351809084E-2</v>
      </c>
      <c r="H475" t="e">
        <v>#NUM!</v>
      </c>
      <c r="I475" t="e">
        <v>#NUM!</v>
      </c>
      <c r="J475" t="e">
        <v>#NUM!</v>
      </c>
      <c r="K475" t="e">
        <v>#NUM!</v>
      </c>
      <c r="L475">
        <v>1.03428020966485</v>
      </c>
      <c r="M475" t="e">
        <v>#NUM!</v>
      </c>
      <c r="N475" t="e">
        <v>#NUM!</v>
      </c>
      <c r="O475" t="e">
        <f t="shared" si="7"/>
        <v>#NUM!</v>
      </c>
    </row>
    <row r="476" spans="1:15" x14ac:dyDescent="0.35">
      <c r="A476" t="s">
        <v>965</v>
      </c>
      <c r="B476" t="s">
        <v>15</v>
      </c>
      <c r="C476" t="s">
        <v>16</v>
      </c>
      <c r="D476" t="s">
        <v>966</v>
      </c>
      <c r="E476" t="s">
        <v>18</v>
      </c>
      <c r="F476">
        <v>2</v>
      </c>
      <c r="G476">
        <v>0.10718278201865999</v>
      </c>
      <c r="H476" t="e">
        <v>#NUM!</v>
      </c>
      <c r="I476" t="e">
        <v>#NUM!</v>
      </c>
      <c r="J476" t="e">
        <v>#NUM!</v>
      </c>
      <c r="K476" t="e">
        <v>#NUM!</v>
      </c>
      <c r="L476">
        <v>1.1131376974412901</v>
      </c>
      <c r="M476" t="e">
        <v>#NUM!</v>
      </c>
      <c r="N476" t="e">
        <v>#NUM!</v>
      </c>
      <c r="O476" t="e">
        <f t="shared" si="7"/>
        <v>#NUM!</v>
      </c>
    </row>
    <row r="477" spans="1:15" x14ac:dyDescent="0.35">
      <c r="A477" t="s">
        <v>967</v>
      </c>
      <c r="B477" t="s">
        <v>15</v>
      </c>
      <c r="C477" t="s">
        <v>16</v>
      </c>
      <c r="D477" t="s">
        <v>968</v>
      </c>
      <c r="E477" t="s">
        <v>18</v>
      </c>
      <c r="F477">
        <v>2</v>
      </c>
      <c r="G477">
        <v>5.82230718085106E-2</v>
      </c>
      <c r="H477" t="e">
        <v>#NUM!</v>
      </c>
      <c r="I477" t="e">
        <v>#NUM!</v>
      </c>
      <c r="J477" t="e">
        <v>#NUM!</v>
      </c>
      <c r="K477" t="e">
        <v>#NUM!</v>
      </c>
      <c r="L477">
        <v>1.0599514146191</v>
      </c>
      <c r="M477" t="e">
        <v>#NUM!</v>
      </c>
      <c r="N477" t="e">
        <v>#NUM!</v>
      </c>
      <c r="O477" t="e">
        <f t="shared" si="7"/>
        <v>#NUM!</v>
      </c>
    </row>
    <row r="478" spans="1:15" x14ac:dyDescent="0.35">
      <c r="A478" t="s">
        <v>969</v>
      </c>
      <c r="B478" t="s">
        <v>15</v>
      </c>
      <c r="C478" t="s">
        <v>16</v>
      </c>
      <c r="D478" t="s">
        <v>970</v>
      </c>
      <c r="E478" t="s">
        <v>18</v>
      </c>
      <c r="F478">
        <v>7</v>
      </c>
      <c r="G478">
        <v>3.3406892230466403E-2</v>
      </c>
      <c r="H478">
        <v>5.9230142097826399E-2</v>
      </c>
      <c r="I478">
        <v>0.57274158402087205</v>
      </c>
      <c r="J478">
        <v>-8.26841862812734E-2</v>
      </c>
      <c r="K478">
        <v>0.149497970742206</v>
      </c>
      <c r="L478">
        <v>1.0339711684951001</v>
      </c>
      <c r="M478">
        <v>0.92064185264042597</v>
      </c>
      <c r="N478">
        <v>1.1612511143317299</v>
      </c>
      <c r="O478">
        <f t="shared" si="7"/>
        <v>0.31811679844076074</v>
      </c>
    </row>
    <row r="479" spans="1:15" x14ac:dyDescent="0.35">
      <c r="A479" t="s">
        <v>971</v>
      </c>
      <c r="B479" t="s">
        <v>15</v>
      </c>
      <c r="C479" t="s">
        <v>16</v>
      </c>
      <c r="D479" t="s">
        <v>972</v>
      </c>
      <c r="E479" t="s">
        <v>18</v>
      </c>
      <c r="F479">
        <v>2</v>
      </c>
      <c r="G479">
        <v>-0.13081496062992101</v>
      </c>
      <c r="H479">
        <v>0.13519241362744799</v>
      </c>
      <c r="I479">
        <v>0.333233899189329</v>
      </c>
      <c r="J479">
        <v>-0.39579209133971899</v>
      </c>
      <c r="K479">
        <v>0.13416217007987599</v>
      </c>
      <c r="L479">
        <v>0.877380109234144</v>
      </c>
      <c r="M479">
        <v>0.67314663440460498</v>
      </c>
      <c r="N479">
        <v>1.1435782587854699</v>
      </c>
      <c r="O479">
        <f t="shared" si="7"/>
        <v>0.93628957172505434</v>
      </c>
    </row>
    <row r="480" spans="1:15" x14ac:dyDescent="0.35">
      <c r="A480" t="s">
        <v>973</v>
      </c>
      <c r="B480" t="s">
        <v>15</v>
      </c>
      <c r="C480" t="s">
        <v>16</v>
      </c>
      <c r="D480" t="s">
        <v>974</v>
      </c>
      <c r="E480" t="s">
        <v>18</v>
      </c>
      <c r="F480">
        <v>3</v>
      </c>
      <c r="G480">
        <v>-6.5722061943008198E-2</v>
      </c>
      <c r="H480">
        <v>0.104408156396256</v>
      </c>
      <c r="I480">
        <v>0.52903977490893594</v>
      </c>
      <c r="J480">
        <v>-0.27036204847966899</v>
      </c>
      <c r="K480">
        <v>0.13891792459365301</v>
      </c>
      <c r="L480">
        <v>0.93639108684633099</v>
      </c>
      <c r="M480">
        <v>0.76310316397703004</v>
      </c>
      <c r="N480">
        <v>1.14902978904651</v>
      </c>
      <c r="O480">
        <f t="shared" si="7"/>
        <v>0.39623561277226682</v>
      </c>
    </row>
    <row r="481" spans="1:15" x14ac:dyDescent="0.35">
      <c r="A481" t="s">
        <v>975</v>
      </c>
      <c r="B481" t="s">
        <v>15</v>
      </c>
      <c r="C481" t="s">
        <v>16</v>
      </c>
      <c r="D481" t="s">
        <v>976</v>
      </c>
      <c r="E481" t="s">
        <v>18</v>
      </c>
      <c r="F481">
        <v>2</v>
      </c>
      <c r="G481">
        <v>-0.14391770438549001</v>
      </c>
      <c r="H481">
        <v>0.148733613693001</v>
      </c>
      <c r="I481">
        <v>0.333233899189329</v>
      </c>
      <c r="J481">
        <v>-0.43543558722377301</v>
      </c>
      <c r="K481">
        <v>0.147600178452793</v>
      </c>
      <c r="L481">
        <v>0.86595900975575102</v>
      </c>
      <c r="M481">
        <v>0.64698278825452005</v>
      </c>
      <c r="N481">
        <v>1.1590493907886801</v>
      </c>
      <c r="O481">
        <f t="shared" si="7"/>
        <v>0.93628957172506833</v>
      </c>
    </row>
    <row r="482" spans="1:15" x14ac:dyDescent="0.35">
      <c r="A482" t="s">
        <v>977</v>
      </c>
      <c r="B482" t="s">
        <v>15</v>
      </c>
      <c r="C482" t="s">
        <v>16</v>
      </c>
      <c r="D482" t="s">
        <v>978</v>
      </c>
      <c r="E482" t="s">
        <v>18</v>
      </c>
      <c r="F482">
        <v>2</v>
      </c>
      <c r="G482">
        <v>0.46515045674368599</v>
      </c>
      <c r="H482" t="e">
        <v>#NUM!</v>
      </c>
      <c r="I482" t="e">
        <v>#NUM!</v>
      </c>
      <c r="J482" t="e">
        <v>#NUM!</v>
      </c>
      <c r="K482" t="e">
        <v>#NUM!</v>
      </c>
      <c r="L482">
        <v>1.5922537361781599</v>
      </c>
      <c r="M482" t="e">
        <v>#NUM!</v>
      </c>
      <c r="N482" t="e">
        <v>#NUM!</v>
      </c>
      <c r="O482" t="e">
        <f t="shared" si="7"/>
        <v>#NUM!</v>
      </c>
    </row>
    <row r="483" spans="1:15" x14ac:dyDescent="0.35">
      <c r="A483" t="s">
        <v>979</v>
      </c>
      <c r="B483" t="s">
        <v>15</v>
      </c>
      <c r="C483" t="s">
        <v>16</v>
      </c>
      <c r="D483" t="s">
        <v>980</v>
      </c>
      <c r="E483" t="s">
        <v>18</v>
      </c>
      <c r="F483">
        <v>3</v>
      </c>
      <c r="G483">
        <v>-6.16189988372065E-2</v>
      </c>
      <c r="H483">
        <v>0.10093849986770299</v>
      </c>
      <c r="I483">
        <v>0.54155659346395102</v>
      </c>
      <c r="J483">
        <v>-0.259458458577905</v>
      </c>
      <c r="K483">
        <v>0.13622046090349199</v>
      </c>
      <c r="L483">
        <v>0.94024105149009696</v>
      </c>
      <c r="M483">
        <v>0.77146925525829901</v>
      </c>
      <c r="N483">
        <v>1.1459344995040801</v>
      </c>
      <c r="O483">
        <f t="shared" si="7"/>
        <v>0.37266240596211181</v>
      </c>
    </row>
    <row r="484" spans="1:15" x14ac:dyDescent="0.35">
      <c r="A484" t="s">
        <v>981</v>
      </c>
      <c r="B484" t="s">
        <v>15</v>
      </c>
      <c r="C484" t="s">
        <v>16</v>
      </c>
      <c r="D484" t="s">
        <v>982</v>
      </c>
      <c r="E484" t="s">
        <v>18</v>
      </c>
      <c r="F484">
        <v>2</v>
      </c>
      <c r="G484">
        <v>-0.12891173617846699</v>
      </c>
      <c r="H484">
        <v>0.13322550169300401</v>
      </c>
      <c r="I484">
        <v>0.333233899189329</v>
      </c>
      <c r="J484">
        <v>-0.39003371949675503</v>
      </c>
      <c r="K484">
        <v>0.13221024713981999</v>
      </c>
      <c r="L484">
        <v>0.87905155057073503</v>
      </c>
      <c r="M484">
        <v>0.67703404486598595</v>
      </c>
      <c r="N484">
        <v>1.1413482592500499</v>
      </c>
      <c r="O484">
        <f t="shared" si="7"/>
        <v>0.93628957172505067</v>
      </c>
    </row>
    <row r="485" spans="1:15" x14ac:dyDescent="0.35">
      <c r="A485" t="s">
        <v>983</v>
      </c>
      <c r="B485" t="s">
        <v>15</v>
      </c>
      <c r="C485" t="s">
        <v>16</v>
      </c>
      <c r="D485" t="s">
        <v>984</v>
      </c>
      <c r="E485" t="s">
        <v>18</v>
      </c>
      <c r="F485">
        <v>2</v>
      </c>
      <c r="G485">
        <v>-0.129919843597263</v>
      </c>
      <c r="H485">
        <v>0.13426734334847201</v>
      </c>
      <c r="I485">
        <v>0.333233899189329</v>
      </c>
      <c r="J485">
        <v>-0.39308383656026802</v>
      </c>
      <c r="K485">
        <v>0.133244149365742</v>
      </c>
      <c r="L485">
        <v>0.87816581871254196</v>
      </c>
      <c r="M485">
        <v>0.67497215787002995</v>
      </c>
      <c r="N485">
        <v>1.1425289119904201</v>
      </c>
      <c r="O485">
        <f t="shared" si="7"/>
        <v>0.93628957172506255</v>
      </c>
    </row>
    <row r="486" spans="1:15" x14ac:dyDescent="0.35">
      <c r="A486" t="s">
        <v>985</v>
      </c>
      <c r="B486" t="s">
        <v>15</v>
      </c>
      <c r="C486" t="s">
        <v>16</v>
      </c>
      <c r="D486" t="s">
        <v>986</v>
      </c>
      <c r="E486" t="s">
        <v>18</v>
      </c>
      <c r="F486">
        <v>2</v>
      </c>
      <c r="G486">
        <v>1.49974193548387E-2</v>
      </c>
      <c r="H486">
        <v>8.5657162712496002E-2</v>
      </c>
      <c r="I486">
        <v>0.86101160590554304</v>
      </c>
      <c r="J486">
        <v>-0.15289061956165401</v>
      </c>
      <c r="K486">
        <v>0.18288545827133099</v>
      </c>
      <c r="L486">
        <v>1.0151104449724799</v>
      </c>
      <c r="M486">
        <v>0.85822358955007705</v>
      </c>
      <c r="N486">
        <v>1.20067687259964</v>
      </c>
      <c r="O486">
        <f t="shared" si="7"/>
        <v>3.0655309200193076E-2</v>
      </c>
    </row>
    <row r="487" spans="1:15" x14ac:dyDescent="0.35">
      <c r="A487" t="s">
        <v>987</v>
      </c>
      <c r="B487" t="s">
        <v>15</v>
      </c>
      <c r="C487" t="s">
        <v>16</v>
      </c>
      <c r="D487" t="s">
        <v>988</v>
      </c>
      <c r="E487" t="s">
        <v>18</v>
      </c>
      <c r="F487">
        <v>3</v>
      </c>
      <c r="G487">
        <v>-6.7330676713965101E-2</v>
      </c>
      <c r="H487">
        <v>0.106688971502196</v>
      </c>
      <c r="I487">
        <v>0.52797963436195805</v>
      </c>
      <c r="J487">
        <v>-0.27644106085827003</v>
      </c>
      <c r="K487">
        <v>0.14177970743033899</v>
      </c>
      <c r="L487">
        <v>0.93488600518548404</v>
      </c>
      <c r="M487">
        <v>0.75847832187559905</v>
      </c>
      <c r="N487">
        <v>1.1523227724299001</v>
      </c>
      <c r="O487">
        <f t="shared" si="7"/>
        <v>0.39827853580116079</v>
      </c>
    </row>
    <row r="488" spans="1:15" x14ac:dyDescent="0.35">
      <c r="A488" t="s">
        <v>989</v>
      </c>
      <c r="B488" t="s">
        <v>15</v>
      </c>
      <c r="C488" t="s">
        <v>16</v>
      </c>
      <c r="D488" t="s">
        <v>990</v>
      </c>
      <c r="E488" t="s">
        <v>18</v>
      </c>
      <c r="F488">
        <v>8</v>
      </c>
      <c r="G488">
        <v>-0.108185869714995</v>
      </c>
      <c r="H488">
        <v>7.60450005569729E-2</v>
      </c>
      <c r="I488">
        <v>0.15483592677028801</v>
      </c>
      <c r="J488">
        <v>-0.257234070806662</v>
      </c>
      <c r="K488">
        <v>4.0862331376671501E-2</v>
      </c>
      <c r="L488">
        <v>0.89746077014937098</v>
      </c>
      <c r="M488">
        <v>0.77318721202824403</v>
      </c>
      <c r="N488">
        <v>1.0417086850728701</v>
      </c>
      <c r="O488">
        <f t="shared" si="7"/>
        <v>2.0239498474871556</v>
      </c>
    </row>
    <row r="489" spans="1:15" x14ac:dyDescent="0.35">
      <c r="A489" t="s">
        <v>991</v>
      </c>
      <c r="B489" t="s">
        <v>15</v>
      </c>
      <c r="C489" t="s">
        <v>16</v>
      </c>
      <c r="D489" t="s">
        <v>992</v>
      </c>
      <c r="E489" t="s">
        <v>18</v>
      </c>
      <c r="F489">
        <v>7</v>
      </c>
      <c r="G489">
        <v>5.5594802717024702E-2</v>
      </c>
      <c r="H489">
        <v>9.8772224393219102E-2</v>
      </c>
      <c r="I489">
        <v>0.57353112647313098</v>
      </c>
      <c r="J489">
        <v>-0.137998757093685</v>
      </c>
      <c r="K489">
        <v>0.24918836252773399</v>
      </c>
      <c r="L489">
        <v>1.05716923483771</v>
      </c>
      <c r="M489">
        <v>0.87109977444053599</v>
      </c>
      <c r="N489">
        <v>1.28298367635915</v>
      </c>
      <c r="O489">
        <f t="shared" si="7"/>
        <v>0.31680988082268879</v>
      </c>
    </row>
    <row r="490" spans="1:15" x14ac:dyDescent="0.35">
      <c r="A490" t="s">
        <v>993</v>
      </c>
      <c r="B490" t="s">
        <v>15</v>
      </c>
      <c r="C490" t="s">
        <v>16</v>
      </c>
      <c r="D490" t="s">
        <v>994</v>
      </c>
      <c r="E490" t="s">
        <v>18</v>
      </c>
      <c r="F490">
        <v>14</v>
      </c>
      <c r="G490">
        <v>-4.11179915399228E-3</v>
      </c>
      <c r="H490">
        <v>3.2902023142032701E-2</v>
      </c>
      <c r="I490">
        <v>0.90054649886349902</v>
      </c>
      <c r="J490">
        <v>-6.8599764512376496E-2</v>
      </c>
      <c r="K490">
        <v>6.0376166204391901E-2</v>
      </c>
      <c r="L490">
        <v>0.99589664271775902</v>
      </c>
      <c r="M490">
        <v>0.93370030530116399</v>
      </c>
      <c r="N490">
        <v>1.06223604870365</v>
      </c>
      <c r="O490">
        <f t="shared" si="7"/>
        <v>1.5617754030863979E-2</v>
      </c>
    </row>
    <row r="491" spans="1:15" x14ac:dyDescent="0.35">
      <c r="A491" t="s">
        <v>995</v>
      </c>
      <c r="B491" t="s">
        <v>15</v>
      </c>
      <c r="C491" t="s">
        <v>16</v>
      </c>
      <c r="D491" t="s">
        <v>996</v>
      </c>
      <c r="E491" t="s">
        <v>18</v>
      </c>
      <c r="F491">
        <v>10</v>
      </c>
      <c r="G491">
        <v>3.1613234644475999E-3</v>
      </c>
      <c r="H491">
        <v>3.9805033804872797E-2</v>
      </c>
      <c r="I491">
        <v>0.93669840773401203</v>
      </c>
      <c r="J491">
        <v>-7.4856542793103206E-2</v>
      </c>
      <c r="K491">
        <v>8.1179189721998404E-2</v>
      </c>
      <c r="L491">
        <v>1.00316632571733</v>
      </c>
      <c r="M491">
        <v>0.92787658736474199</v>
      </c>
      <c r="N491">
        <v>1.08456522209631</v>
      </c>
      <c r="O491">
        <f t="shared" si="7"/>
        <v>6.3075670453553853E-3</v>
      </c>
    </row>
    <row r="492" spans="1:15" x14ac:dyDescent="0.35">
      <c r="A492" t="s">
        <v>997</v>
      </c>
      <c r="B492" t="s">
        <v>15</v>
      </c>
      <c r="C492" t="s">
        <v>16</v>
      </c>
      <c r="D492" t="s">
        <v>998</v>
      </c>
      <c r="E492" t="s">
        <v>18</v>
      </c>
      <c r="F492">
        <v>4</v>
      </c>
      <c r="G492">
        <v>-0.121777506474681</v>
      </c>
      <c r="H492">
        <v>0.12886508682212</v>
      </c>
      <c r="I492">
        <v>0.344658878292744</v>
      </c>
      <c r="J492">
        <v>-0.37435307664603701</v>
      </c>
      <c r="K492">
        <v>0.13079806369667499</v>
      </c>
      <c r="L492">
        <v>0.885345330194103</v>
      </c>
      <c r="M492">
        <v>0.68773404612602695</v>
      </c>
      <c r="N492">
        <v>1.1397376036737199</v>
      </c>
      <c r="O492">
        <f t="shared" si="7"/>
        <v>0.89302499160749926</v>
      </c>
    </row>
    <row r="493" spans="1:15" x14ac:dyDescent="0.35">
      <c r="A493" t="s">
        <v>999</v>
      </c>
      <c r="B493" t="s">
        <v>15</v>
      </c>
      <c r="C493" t="s">
        <v>16</v>
      </c>
      <c r="D493" t="s">
        <v>1000</v>
      </c>
      <c r="E493" t="s">
        <v>18</v>
      </c>
      <c r="F493">
        <v>8</v>
      </c>
      <c r="G493">
        <v>3.6063494995145599E-2</v>
      </c>
      <c r="H493">
        <v>6.2879069657237802E-2</v>
      </c>
      <c r="I493">
        <v>0.56628091728382302</v>
      </c>
      <c r="J493">
        <v>-8.7179481533040504E-2</v>
      </c>
      <c r="K493">
        <v>0.15930647152333199</v>
      </c>
      <c r="L493">
        <v>1.03672167103861</v>
      </c>
      <c r="M493">
        <v>0.91651258378658595</v>
      </c>
      <c r="N493">
        <v>1.17269728993852</v>
      </c>
      <c r="O493">
        <f t="shared" si="7"/>
        <v>0.3289450920907136</v>
      </c>
    </row>
    <row r="494" spans="1:15" x14ac:dyDescent="0.35">
      <c r="A494" t="s">
        <v>1001</v>
      </c>
      <c r="B494" t="s">
        <v>15</v>
      </c>
      <c r="C494" t="s">
        <v>16</v>
      </c>
      <c r="D494" t="s">
        <v>1002</v>
      </c>
      <c r="E494" t="s">
        <v>18</v>
      </c>
      <c r="F494">
        <v>2</v>
      </c>
      <c r="G494">
        <v>-0.31012863070539398</v>
      </c>
      <c r="H494">
        <v>0.216627003604005</v>
      </c>
      <c r="I494">
        <v>0.152251175356869</v>
      </c>
      <c r="J494">
        <v>-0.73471755776924397</v>
      </c>
      <c r="K494">
        <v>0.114460296358455</v>
      </c>
      <c r="L494">
        <v>0.73335261849243605</v>
      </c>
      <c r="M494">
        <v>0.47964091069412901</v>
      </c>
      <c r="N494">
        <v>1.1212681217525999</v>
      </c>
      <c r="O494">
        <f t="shared" si="7"/>
        <v>2.0495500966217035</v>
      </c>
    </row>
    <row r="495" spans="1:15" x14ac:dyDescent="0.35">
      <c r="A495" t="s">
        <v>1003</v>
      </c>
      <c r="B495" t="s">
        <v>15</v>
      </c>
      <c r="C495" t="s">
        <v>16</v>
      </c>
      <c r="D495" t="s">
        <v>1004</v>
      </c>
      <c r="E495" t="s">
        <v>18</v>
      </c>
      <c r="F495">
        <v>2</v>
      </c>
      <c r="G495">
        <v>0.44872851296043598</v>
      </c>
      <c r="H495" t="e">
        <v>#NUM!</v>
      </c>
      <c r="I495" t="e">
        <v>#NUM!</v>
      </c>
      <c r="J495" t="e">
        <v>#NUM!</v>
      </c>
      <c r="K495" t="e">
        <v>#NUM!</v>
      </c>
      <c r="L495">
        <v>1.56631936406412</v>
      </c>
      <c r="M495" t="e">
        <v>#NUM!</v>
      </c>
      <c r="N495" t="e">
        <v>#NUM!</v>
      </c>
      <c r="O495" t="e">
        <f t="shared" si="7"/>
        <v>#NUM!</v>
      </c>
    </row>
    <row r="496" spans="1:15" x14ac:dyDescent="0.35">
      <c r="A496" t="s">
        <v>1005</v>
      </c>
      <c r="B496" t="s">
        <v>15</v>
      </c>
      <c r="C496" t="s">
        <v>16</v>
      </c>
      <c r="D496" t="s">
        <v>1006</v>
      </c>
      <c r="E496" t="s">
        <v>18</v>
      </c>
      <c r="F496">
        <v>3</v>
      </c>
      <c r="G496">
        <v>0.19379331317439299</v>
      </c>
      <c r="H496">
        <v>0.13631143255577999</v>
      </c>
      <c r="I496">
        <v>0.155114746077297</v>
      </c>
      <c r="J496">
        <v>-7.3377094634935705E-2</v>
      </c>
      <c r="K496">
        <v>0.46096372098372201</v>
      </c>
      <c r="L496">
        <v>1.2138453711805</v>
      </c>
      <c r="M496">
        <v>0.92925034862663902</v>
      </c>
      <c r="N496">
        <v>1.58560132618075</v>
      </c>
      <c r="O496">
        <f t="shared" si="7"/>
        <v>2.0212173210675899</v>
      </c>
    </row>
    <row r="497" spans="1:15" x14ac:dyDescent="0.35">
      <c r="A497" t="s">
        <v>1007</v>
      </c>
      <c r="B497" t="s">
        <v>15</v>
      </c>
      <c r="C497" t="s">
        <v>16</v>
      </c>
      <c r="D497" t="s">
        <v>1008</v>
      </c>
      <c r="E497" t="s">
        <v>18</v>
      </c>
      <c r="F497">
        <v>8</v>
      </c>
      <c r="G497">
        <v>0.120594538283279</v>
      </c>
      <c r="H497">
        <v>9.8668383813164395E-2</v>
      </c>
      <c r="I497">
        <v>0.221624188864979</v>
      </c>
      <c r="J497">
        <v>-7.2795493990523097E-2</v>
      </c>
      <c r="K497">
        <v>0.31398457055708101</v>
      </c>
      <c r="L497">
        <v>1.12816739093282</v>
      </c>
      <c r="M497">
        <v>0.92979095842248505</v>
      </c>
      <c r="N497">
        <v>1.36886861550427</v>
      </c>
      <c r="O497">
        <f t="shared" si="7"/>
        <v>1.493823368933523</v>
      </c>
    </row>
    <row r="498" spans="1:15" x14ac:dyDescent="0.35">
      <c r="A498" t="s">
        <v>1009</v>
      </c>
      <c r="B498" t="s">
        <v>15</v>
      </c>
      <c r="C498" t="s">
        <v>16</v>
      </c>
      <c r="D498" t="s">
        <v>1010</v>
      </c>
      <c r="E498" t="s">
        <v>18</v>
      </c>
      <c r="F498">
        <v>4</v>
      </c>
      <c r="G498">
        <v>7.81304947565164E-2</v>
      </c>
      <c r="H498">
        <v>7.1055199326528498E-2</v>
      </c>
      <c r="I498">
        <v>0.27151749929673902</v>
      </c>
      <c r="J498">
        <v>-6.1137695923479403E-2</v>
      </c>
      <c r="K498">
        <v>0.217398685436512</v>
      </c>
      <c r="L498">
        <v>1.08126374871375</v>
      </c>
      <c r="M498">
        <v>0.94069370116985196</v>
      </c>
      <c r="N498">
        <v>1.2428395053868899</v>
      </c>
      <c r="O498">
        <f t="shared" si="7"/>
        <v>1.2090643745988814</v>
      </c>
    </row>
    <row r="499" spans="1:15" x14ac:dyDescent="0.35">
      <c r="A499" t="s">
        <v>1011</v>
      </c>
      <c r="B499" t="s">
        <v>15</v>
      </c>
      <c r="C499" t="s">
        <v>16</v>
      </c>
      <c r="D499" t="s">
        <v>1012</v>
      </c>
      <c r="E499" t="s">
        <v>18</v>
      </c>
      <c r="F499">
        <v>4</v>
      </c>
      <c r="G499">
        <v>0.18131237732639799</v>
      </c>
      <c r="H499">
        <v>6.9943895673387393E-2</v>
      </c>
      <c r="I499">
        <v>9.5349210585100805E-3</v>
      </c>
      <c r="J499">
        <v>4.4222341806558901E-2</v>
      </c>
      <c r="K499">
        <v>0.31840241284623699</v>
      </c>
      <c r="L499">
        <v>1.1987895954993399</v>
      </c>
      <c r="M499">
        <v>1.04521472398478</v>
      </c>
      <c r="N499">
        <v>1.37492943918614</v>
      </c>
      <c r="O499">
        <f t="shared" si="7"/>
        <v>6.71978332009399</v>
      </c>
    </row>
    <row r="500" spans="1:15" x14ac:dyDescent="0.35">
      <c r="A500" t="s">
        <v>1013</v>
      </c>
      <c r="B500" t="s">
        <v>15</v>
      </c>
      <c r="C500" t="s">
        <v>16</v>
      </c>
      <c r="D500" t="s">
        <v>1014</v>
      </c>
      <c r="E500" t="s">
        <v>18</v>
      </c>
      <c r="F500">
        <v>7</v>
      </c>
      <c r="G500">
        <v>5.3351054935603999E-2</v>
      </c>
      <c r="H500">
        <v>9.0547447995340993E-2</v>
      </c>
      <c r="I500">
        <v>0.55572342389530904</v>
      </c>
      <c r="J500">
        <v>-0.12412194313526401</v>
      </c>
      <c r="K500">
        <v>0.23082405300647199</v>
      </c>
      <c r="L500">
        <v>1.0547998728318499</v>
      </c>
      <c r="M500">
        <v>0.883272125343043</v>
      </c>
      <c r="N500">
        <v>1.2596375905035899</v>
      </c>
      <c r="O500">
        <f t="shared" si="7"/>
        <v>0.34716312859354315</v>
      </c>
    </row>
    <row r="501" spans="1:15" x14ac:dyDescent="0.35">
      <c r="A501" t="s">
        <v>1015</v>
      </c>
      <c r="B501" t="s">
        <v>15</v>
      </c>
      <c r="C501" t="s">
        <v>16</v>
      </c>
      <c r="D501" t="s">
        <v>1016</v>
      </c>
      <c r="E501" t="s">
        <v>18</v>
      </c>
      <c r="F501">
        <v>14</v>
      </c>
      <c r="G501">
        <v>7.0996560714310201E-3</v>
      </c>
      <c r="H501">
        <v>3.04347011487212E-2</v>
      </c>
      <c r="I501">
        <v>0.81554784062776098</v>
      </c>
      <c r="J501">
        <v>-5.2552358180062597E-2</v>
      </c>
      <c r="K501">
        <v>6.6751670322924603E-2</v>
      </c>
      <c r="L501">
        <v>1.0071249183787701</v>
      </c>
      <c r="M501">
        <v>0.94880464207096804</v>
      </c>
      <c r="N501">
        <v>1.06902997334154</v>
      </c>
      <c r="O501">
        <f t="shared" si="7"/>
        <v>5.4417243422032656E-2</v>
      </c>
    </row>
    <row r="502" spans="1:15" x14ac:dyDescent="0.35">
      <c r="A502" t="s">
        <v>1017</v>
      </c>
      <c r="B502" t="s">
        <v>15</v>
      </c>
      <c r="C502" t="s">
        <v>16</v>
      </c>
      <c r="D502" t="s">
        <v>1018</v>
      </c>
      <c r="E502" t="s">
        <v>18</v>
      </c>
      <c r="F502">
        <v>2</v>
      </c>
      <c r="G502">
        <v>-0.200162313432836</v>
      </c>
      <c r="H502" t="e">
        <v>#NUM!</v>
      </c>
      <c r="I502" t="e">
        <v>#NUM!</v>
      </c>
      <c r="J502" t="e">
        <v>#NUM!</v>
      </c>
      <c r="K502" t="e">
        <v>#NUM!</v>
      </c>
      <c r="L502">
        <v>0.818597872863295</v>
      </c>
      <c r="M502" t="e">
        <v>#NUM!</v>
      </c>
      <c r="N502" t="e">
        <v>#NUM!</v>
      </c>
      <c r="O502" t="e">
        <f t="shared" si="7"/>
        <v>#NUM!</v>
      </c>
    </row>
    <row r="503" spans="1:15" x14ac:dyDescent="0.35">
      <c r="A503" t="s">
        <v>1019</v>
      </c>
      <c r="B503" t="s">
        <v>15</v>
      </c>
      <c r="C503" t="s">
        <v>16</v>
      </c>
      <c r="D503" t="s">
        <v>1020</v>
      </c>
      <c r="E503" t="s">
        <v>18</v>
      </c>
      <c r="F503">
        <v>3</v>
      </c>
      <c r="G503">
        <v>-5.8437572888480602E-2</v>
      </c>
      <c r="H503">
        <v>0.10135969581467399</v>
      </c>
      <c r="I503">
        <v>0.56425254863912599</v>
      </c>
      <c r="J503">
        <v>-0.257102576685242</v>
      </c>
      <c r="K503">
        <v>0.14022743090828099</v>
      </c>
      <c r="L503">
        <v>0.94323712213075195</v>
      </c>
      <c r="M503">
        <v>0.77328888828615105</v>
      </c>
      <c r="N503">
        <v>1.1505354364231799</v>
      </c>
      <c r="O503">
        <f t="shared" si="7"/>
        <v>0.33239443392138435</v>
      </c>
    </row>
    <row r="504" spans="1:15" x14ac:dyDescent="0.35">
      <c r="A504" t="s">
        <v>1021</v>
      </c>
      <c r="B504" t="s">
        <v>15</v>
      </c>
      <c r="C504" t="s">
        <v>16</v>
      </c>
      <c r="D504" t="s">
        <v>1022</v>
      </c>
      <c r="E504" t="s">
        <v>18</v>
      </c>
      <c r="F504">
        <v>4</v>
      </c>
      <c r="G504">
        <v>4.3868786077572199E-2</v>
      </c>
      <c r="H504">
        <v>8.7503147137188306E-2</v>
      </c>
      <c r="I504">
        <v>0.61613219406944197</v>
      </c>
      <c r="J504">
        <v>-0.12763738231131699</v>
      </c>
      <c r="K504">
        <v>0.21537495446646099</v>
      </c>
      <c r="L504">
        <v>1.0448452476501799</v>
      </c>
      <c r="M504">
        <v>0.88017248739702103</v>
      </c>
      <c r="N504">
        <v>1.24032687588964</v>
      </c>
      <c r="O504">
        <f t="shared" si="7"/>
        <v>0.25134131767497431</v>
      </c>
    </row>
    <row r="505" spans="1:15" x14ac:dyDescent="0.35">
      <c r="A505" t="s">
        <v>1023</v>
      </c>
      <c r="B505" t="s">
        <v>15</v>
      </c>
      <c r="C505" t="s">
        <v>16</v>
      </c>
      <c r="D505" t="s">
        <v>1024</v>
      </c>
      <c r="E505" t="s">
        <v>18</v>
      </c>
      <c r="F505">
        <v>10</v>
      </c>
      <c r="G505">
        <v>-2.1515358208947899E-2</v>
      </c>
      <c r="H505">
        <v>4.5470311895578597E-2</v>
      </c>
      <c r="I505">
        <v>0.63608922055496797</v>
      </c>
      <c r="J505">
        <v>-0.110637169524282</v>
      </c>
      <c r="K505">
        <v>6.7606453106386105E-2</v>
      </c>
      <c r="L505">
        <v>0.97871444605275704</v>
      </c>
      <c r="M505">
        <v>0.89526351889570099</v>
      </c>
      <c r="N505">
        <v>1.06994415241436</v>
      </c>
      <c r="O505">
        <f t="shared" si="7"/>
        <v>0.22389340217720735</v>
      </c>
    </row>
    <row r="506" spans="1:15" x14ac:dyDescent="0.35">
      <c r="A506" t="s">
        <v>1025</v>
      </c>
      <c r="B506" t="s">
        <v>15</v>
      </c>
      <c r="C506" t="s">
        <v>16</v>
      </c>
      <c r="D506" t="s">
        <v>1026</v>
      </c>
      <c r="E506" t="s">
        <v>18</v>
      </c>
      <c r="F506">
        <v>7</v>
      </c>
      <c r="G506">
        <v>-0.11023217729972801</v>
      </c>
      <c r="H506">
        <v>5.9129996975888201E-2</v>
      </c>
      <c r="I506">
        <v>6.2288787710308199E-2</v>
      </c>
      <c r="J506">
        <v>-0.22612697137246901</v>
      </c>
      <c r="K506">
        <v>5.6626167730125104E-3</v>
      </c>
      <c r="L506">
        <v>0.89562616708967302</v>
      </c>
      <c r="M506">
        <v>0.79761682073348805</v>
      </c>
      <c r="N506">
        <v>1.00567867969244</v>
      </c>
      <c r="O506">
        <f t="shared" si="7"/>
        <v>3.4753700788212778</v>
      </c>
    </row>
    <row r="507" spans="1:15" x14ac:dyDescent="0.35">
      <c r="A507" t="s">
        <v>1027</v>
      </c>
      <c r="B507" t="s">
        <v>15</v>
      </c>
      <c r="C507" t="s">
        <v>16</v>
      </c>
      <c r="D507" t="s">
        <v>1028</v>
      </c>
      <c r="E507" t="s">
        <v>18</v>
      </c>
      <c r="F507">
        <v>6</v>
      </c>
      <c r="G507">
        <v>-4.4412597632145299E-2</v>
      </c>
      <c r="H507">
        <v>7.2162990049116596E-2</v>
      </c>
      <c r="I507">
        <v>0.5382586282763</v>
      </c>
      <c r="J507">
        <v>-0.18585205812841399</v>
      </c>
      <c r="K507">
        <v>9.7026862864123306E-2</v>
      </c>
      <c r="L507">
        <v>0.95655920197931199</v>
      </c>
      <c r="M507">
        <v>0.830396436297966</v>
      </c>
      <c r="N507">
        <v>1.1018899731440699</v>
      </c>
      <c r="O507">
        <f t="shared" si="7"/>
        <v>0.37877674785455262</v>
      </c>
    </row>
    <row r="508" spans="1:15" x14ac:dyDescent="0.35">
      <c r="A508" t="s">
        <v>1029</v>
      </c>
      <c r="B508" t="s">
        <v>15</v>
      </c>
      <c r="C508" t="s">
        <v>16</v>
      </c>
      <c r="D508" t="s">
        <v>1030</v>
      </c>
      <c r="E508" t="s">
        <v>18</v>
      </c>
      <c r="F508">
        <v>6</v>
      </c>
      <c r="G508">
        <v>-9.09555410968199E-2</v>
      </c>
      <c r="H508">
        <v>7.1831494437836693E-2</v>
      </c>
      <c r="I508">
        <v>0.205429016433432</v>
      </c>
      <c r="J508">
        <v>-0.23174527019498001</v>
      </c>
      <c r="K508">
        <v>4.9834188001340103E-2</v>
      </c>
      <c r="L508">
        <v>0.91305830356762296</v>
      </c>
      <c r="M508">
        <v>0.79314813604630596</v>
      </c>
      <c r="N508">
        <v>1.0510967974652301</v>
      </c>
      <c r="O508">
        <f t="shared" si="7"/>
        <v>1.6033506781515006</v>
      </c>
    </row>
    <row r="509" spans="1:15" x14ac:dyDescent="0.35">
      <c r="A509" t="s">
        <v>1031</v>
      </c>
      <c r="B509" t="s">
        <v>15</v>
      </c>
      <c r="C509" t="s">
        <v>16</v>
      </c>
      <c r="D509" t="s">
        <v>1032</v>
      </c>
      <c r="E509" t="s">
        <v>18</v>
      </c>
      <c r="F509">
        <v>2</v>
      </c>
      <c r="G509">
        <v>0.17883297413793101</v>
      </c>
      <c r="H509">
        <v>0.13027121697937499</v>
      </c>
      <c r="I509">
        <v>0.169822533545399</v>
      </c>
      <c r="J509">
        <v>-7.6498611141644093E-2</v>
      </c>
      <c r="K509">
        <v>0.43416455941750598</v>
      </c>
      <c r="L509">
        <v>1.19582099445419</v>
      </c>
      <c r="M509">
        <v>0.92635420086270104</v>
      </c>
      <c r="N509">
        <v>1.54367287312528</v>
      </c>
      <c r="O509">
        <f t="shared" si="7"/>
        <v>1.8845091826128637</v>
      </c>
    </row>
    <row r="510" spans="1:15" x14ac:dyDescent="0.35">
      <c r="A510" t="s">
        <v>1033</v>
      </c>
      <c r="B510" t="s">
        <v>15</v>
      </c>
      <c r="C510" t="s">
        <v>1089</v>
      </c>
      <c r="D510" t="s">
        <v>1079</v>
      </c>
      <c r="E510" t="s">
        <v>18</v>
      </c>
      <c r="F510">
        <v>4</v>
      </c>
      <c r="G510">
        <v>-0.27690126405759602</v>
      </c>
      <c r="H510">
        <v>6.7875494740764694E-2</v>
      </c>
      <c r="I510">
        <v>4.5123566027980801E-5</v>
      </c>
      <c r="J510">
        <v>-0.40993723374949498</v>
      </c>
      <c r="K510">
        <v>-0.14386529436569701</v>
      </c>
      <c r="L510">
        <v>0.75812934803085097</v>
      </c>
      <c r="M510">
        <v>0.66369190628145303</v>
      </c>
      <c r="N510">
        <v>0.86600439587392497</v>
      </c>
      <c r="O510">
        <f t="shared" si="7"/>
        <v>16.64270289751251</v>
      </c>
    </row>
    <row r="511" spans="1:15" x14ac:dyDescent="0.35">
      <c r="A511" t="s">
        <v>1035</v>
      </c>
      <c r="B511" t="s">
        <v>15</v>
      </c>
      <c r="C511" t="s">
        <v>16</v>
      </c>
      <c r="D511" t="s">
        <v>1036</v>
      </c>
      <c r="E511" t="s">
        <v>18</v>
      </c>
      <c r="F511">
        <v>2</v>
      </c>
      <c r="G511">
        <v>-0.25198254968492501</v>
      </c>
      <c r="H511">
        <v>7.1800643976227804E-2</v>
      </c>
      <c r="I511">
        <v>4.4899262645092201E-4</v>
      </c>
      <c r="J511">
        <v>-0.39271181187833099</v>
      </c>
      <c r="K511">
        <v>-0.111253287491518</v>
      </c>
      <c r="L511">
        <v>0.77725830135285701</v>
      </c>
      <c r="M511">
        <v>0.67522331088704202</v>
      </c>
      <c r="N511">
        <v>0.89471210084302699</v>
      </c>
      <c r="O511">
        <f t="shared" si="7"/>
        <v>12.316413276677485</v>
      </c>
    </row>
    <row r="512" spans="1:15" x14ac:dyDescent="0.35">
      <c r="A512" t="s">
        <v>1037</v>
      </c>
      <c r="B512" t="s">
        <v>15</v>
      </c>
      <c r="C512" t="s">
        <v>16</v>
      </c>
      <c r="D512" t="s">
        <v>1038</v>
      </c>
      <c r="E512" t="s">
        <v>18</v>
      </c>
      <c r="F512">
        <v>2</v>
      </c>
      <c r="G512">
        <v>-0.21007873620862599</v>
      </c>
      <c r="H512" t="e">
        <v>#NUM!</v>
      </c>
      <c r="I512" t="e">
        <v>#NUM!</v>
      </c>
      <c r="J512" t="e">
        <v>#NUM!</v>
      </c>
      <c r="K512" t="e">
        <v>#NUM!</v>
      </c>
      <c r="L512">
        <v>0.81052042615238595</v>
      </c>
      <c r="M512" t="e">
        <v>#NUM!</v>
      </c>
      <c r="N512" t="e">
        <v>#NUM!</v>
      </c>
      <c r="O512" t="e">
        <f t="shared" si="7"/>
        <v>#NUM!</v>
      </c>
    </row>
    <row r="513" spans="1:15" x14ac:dyDescent="0.35">
      <c r="A513" t="s">
        <v>1039</v>
      </c>
      <c r="B513" t="s">
        <v>15</v>
      </c>
      <c r="C513" t="s">
        <v>16</v>
      </c>
      <c r="D513" t="s">
        <v>1040</v>
      </c>
      <c r="E513" t="s">
        <v>18</v>
      </c>
      <c r="F513">
        <v>2</v>
      </c>
      <c r="G513">
        <v>-0.386695848746404</v>
      </c>
      <c r="H513">
        <v>0.11688913946790699</v>
      </c>
      <c r="I513">
        <v>1.70613335843059E-3</v>
      </c>
      <c r="J513">
        <v>-0.59579856210350102</v>
      </c>
      <c r="K513">
        <v>-0.13759313538930601</v>
      </c>
      <c r="L513">
        <v>0.69302039601489696</v>
      </c>
      <c r="M513">
        <v>0.551122284724333</v>
      </c>
      <c r="N513">
        <v>0.87145318308599196</v>
      </c>
      <c r="O513">
        <f t="shared" si="7"/>
        <v>10.944368235555089</v>
      </c>
    </row>
    <row r="514" spans="1:15" x14ac:dyDescent="0.35">
      <c r="A514" t="s">
        <v>1041</v>
      </c>
      <c r="B514" t="s">
        <v>15</v>
      </c>
      <c r="C514" t="s">
        <v>16</v>
      </c>
      <c r="D514" t="s">
        <v>1042</v>
      </c>
      <c r="E514" t="s">
        <v>18</v>
      </c>
      <c r="F514">
        <v>2</v>
      </c>
      <c r="G514">
        <v>-0.54295758661887705</v>
      </c>
      <c r="H514">
        <v>0.16988726184314101</v>
      </c>
      <c r="I514">
        <v>1.70613335843059E-3</v>
      </c>
      <c r="J514">
        <v>-0.865936619831432</v>
      </c>
      <c r="K514">
        <v>-0.19997855340632101</v>
      </c>
      <c r="L514">
        <v>0.58686669131774605</v>
      </c>
      <c r="M514">
        <v>0.42065737202057801</v>
      </c>
      <c r="N514">
        <v>0.81874831225206701</v>
      </c>
      <c r="O514">
        <f t="shared" si="7"/>
        <v>10.214336903783387</v>
      </c>
    </row>
    <row r="515" spans="1:15" x14ac:dyDescent="0.35">
      <c r="A515" t="s">
        <v>1043</v>
      </c>
      <c r="B515" t="s">
        <v>15</v>
      </c>
      <c r="C515" t="s">
        <v>16</v>
      </c>
      <c r="D515" t="s">
        <v>1044</v>
      </c>
      <c r="E515" t="s">
        <v>18</v>
      </c>
      <c r="F515">
        <v>8</v>
      </c>
      <c r="G515">
        <v>-1.9690637417395199E-2</v>
      </c>
      <c r="H515">
        <v>4.7852954503190999E-2</v>
      </c>
      <c r="I515">
        <v>0.68071901486541597</v>
      </c>
      <c r="J515">
        <v>-0.11348242824365</v>
      </c>
      <c r="K515">
        <v>7.4101153408859199E-2</v>
      </c>
      <c r="L515">
        <v>0.98050195700969101</v>
      </c>
      <c r="M515">
        <v>0.892719882929637</v>
      </c>
      <c r="N515">
        <v>1.07691573368441</v>
      </c>
      <c r="O515">
        <f t="shared" ref="O515:O520" si="8">G515/H515*G515/H515</f>
        <v>0.16931757377741338</v>
      </c>
    </row>
    <row r="516" spans="1:15" x14ac:dyDescent="0.35">
      <c r="A516" t="s">
        <v>1045</v>
      </c>
      <c r="B516" t="s">
        <v>15</v>
      </c>
      <c r="C516" t="s">
        <v>16</v>
      </c>
      <c r="D516" t="s">
        <v>1046</v>
      </c>
      <c r="E516" t="s">
        <v>18</v>
      </c>
      <c r="F516">
        <v>2</v>
      </c>
      <c r="G516">
        <v>-0.233598412698413</v>
      </c>
      <c r="H516" t="e">
        <v>#NUM!</v>
      </c>
      <c r="I516" t="e">
        <v>#NUM!</v>
      </c>
      <c r="J516" t="e">
        <v>#NUM!</v>
      </c>
      <c r="K516" t="e">
        <v>#NUM!</v>
      </c>
      <c r="L516">
        <v>0.79167968057274596</v>
      </c>
      <c r="M516" t="e">
        <v>#NUM!</v>
      </c>
      <c r="N516" t="e">
        <v>#NUM!</v>
      </c>
      <c r="O516" t="e">
        <f t="shared" si="8"/>
        <v>#NUM!</v>
      </c>
    </row>
    <row r="517" spans="1:15" x14ac:dyDescent="0.35">
      <c r="A517" t="s">
        <v>1047</v>
      </c>
      <c r="B517" t="s">
        <v>15</v>
      </c>
      <c r="C517" t="s">
        <v>16</v>
      </c>
      <c r="D517" t="s">
        <v>1048</v>
      </c>
      <c r="E517" t="s">
        <v>18</v>
      </c>
      <c r="F517">
        <v>2</v>
      </c>
      <c r="G517">
        <v>9.2516686771210305E-2</v>
      </c>
      <c r="H517">
        <v>7.3198488466617098E-2</v>
      </c>
      <c r="I517">
        <v>0.20626044303180999</v>
      </c>
      <c r="J517">
        <v>-5.0952350623359198E-2</v>
      </c>
      <c r="K517">
        <v>0.23598572416578001</v>
      </c>
      <c r="L517">
        <v>1.0969314456516499</v>
      </c>
      <c r="M517">
        <v>0.95032395179751605</v>
      </c>
      <c r="N517">
        <v>1.26615623460136</v>
      </c>
      <c r="O517">
        <f t="shared" si="8"/>
        <v>1.5974817909987926</v>
      </c>
    </row>
    <row r="518" spans="1:15" x14ac:dyDescent="0.35">
      <c r="A518" t="s">
        <v>1049</v>
      </c>
      <c r="B518" t="s">
        <v>15</v>
      </c>
      <c r="C518" t="s">
        <v>16</v>
      </c>
      <c r="D518" t="s">
        <v>1050</v>
      </c>
      <c r="E518" t="s">
        <v>18</v>
      </c>
      <c r="F518">
        <v>6</v>
      </c>
      <c r="G518">
        <v>-3.8067607540117801E-2</v>
      </c>
      <c r="H518">
        <v>4.5581924373717102E-2</v>
      </c>
      <c r="I518">
        <v>0.403634944726592</v>
      </c>
      <c r="J518">
        <v>-0.12740817931260301</v>
      </c>
      <c r="K518">
        <v>5.1272964232367803E-2</v>
      </c>
      <c r="L518">
        <v>0.96264785643755102</v>
      </c>
      <c r="M518">
        <v>0.88037424869178105</v>
      </c>
      <c r="N518">
        <v>1.0526101790015501</v>
      </c>
      <c r="O518">
        <f t="shared" si="8"/>
        <v>0.69747051692898376</v>
      </c>
    </row>
    <row r="519" spans="1:15" x14ac:dyDescent="0.35">
      <c r="A519" t="s">
        <v>1051</v>
      </c>
      <c r="B519" t="s">
        <v>15</v>
      </c>
      <c r="C519" t="s">
        <v>16</v>
      </c>
      <c r="D519" t="s">
        <v>1052</v>
      </c>
      <c r="E519" t="s">
        <v>18</v>
      </c>
      <c r="F519">
        <v>2</v>
      </c>
      <c r="G519">
        <v>-8.8080895795246805E-2</v>
      </c>
      <c r="H519">
        <v>0.125343402688849</v>
      </c>
      <c r="I519">
        <v>0.48223235055927699</v>
      </c>
      <c r="J519">
        <v>-0.33375396506539201</v>
      </c>
      <c r="K519">
        <v>0.15759217347489801</v>
      </c>
      <c r="L519">
        <v>0.915686798515295</v>
      </c>
      <c r="M519">
        <v>0.71622997814698197</v>
      </c>
      <c r="N519">
        <v>1.1706886594505601</v>
      </c>
      <c r="O519">
        <f t="shared" si="8"/>
        <v>0.49381068747530377</v>
      </c>
    </row>
    <row r="520" spans="1:15" x14ac:dyDescent="0.35">
      <c r="A520" t="s">
        <v>1053</v>
      </c>
      <c r="B520" t="s">
        <v>15</v>
      </c>
      <c r="C520" t="s">
        <v>16</v>
      </c>
      <c r="D520" t="s">
        <v>1054</v>
      </c>
      <c r="E520" t="s">
        <v>18</v>
      </c>
      <c r="F520">
        <v>5</v>
      </c>
      <c r="G520">
        <v>0.106466419111162</v>
      </c>
      <c r="H520">
        <v>0.108835457591858</v>
      </c>
      <c r="I520">
        <v>0.32795917615345799</v>
      </c>
      <c r="J520">
        <v>-0.106851077768879</v>
      </c>
      <c r="K520">
        <v>0.31978391599120398</v>
      </c>
      <c r="L520">
        <v>1.1123405724333899</v>
      </c>
      <c r="M520">
        <v>0.89865949340241602</v>
      </c>
      <c r="N520">
        <v>1.3768302211963299</v>
      </c>
      <c r="O520">
        <f t="shared" si="8"/>
        <v>0.95693949533729261</v>
      </c>
    </row>
  </sheetData>
  <autoFilter ref="A1:O520" xr:uid="{00000000-0001-0000-0000-000000000000}"/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ACD52-965C-4613-A964-B230AA3B8C96}">
  <dimension ref="A1:N9"/>
  <sheetViews>
    <sheetView workbookViewId="0">
      <selection activeCell="D18" sqref="D18"/>
    </sheetView>
  </sheetViews>
  <sheetFormatPr defaultRowHeight="14.5" x14ac:dyDescent="0.35"/>
  <cols>
    <col min="1" max="1" width="29" customWidth="1"/>
    <col min="4" max="4" width="33.453125" customWidth="1"/>
    <col min="9" max="9" width="8.7265625" style="2"/>
    <col min="12" max="14" width="8.7265625" style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s="1" t="s">
        <v>11</v>
      </c>
      <c r="M1" s="1" t="s">
        <v>12</v>
      </c>
      <c r="N1" s="1" t="s">
        <v>13</v>
      </c>
    </row>
    <row r="2" spans="1:14" x14ac:dyDescent="0.35">
      <c r="A2" t="s">
        <v>1056</v>
      </c>
      <c r="B2" t="s">
        <v>15</v>
      </c>
      <c r="C2" t="s">
        <v>16</v>
      </c>
      <c r="D2" t="s">
        <v>1080</v>
      </c>
      <c r="E2" t="s">
        <v>18</v>
      </c>
      <c r="F2">
        <v>3</v>
      </c>
      <c r="G2">
        <v>-0.37455529142166799</v>
      </c>
      <c r="H2">
        <v>9.1573871207721202E-2</v>
      </c>
      <c r="I2" s="2">
        <v>2.7159387950534998E-3</v>
      </c>
      <c r="J2">
        <v>-0.454040078988802</v>
      </c>
      <c r="K2">
        <v>-9.5070503854534402E-2</v>
      </c>
      <c r="L2" s="1">
        <v>0.75990998658382702</v>
      </c>
      <c r="M2" s="1">
        <v>0.63505728028224195</v>
      </c>
      <c r="N2" s="1">
        <v>0.909308822431242</v>
      </c>
    </row>
    <row r="3" spans="1:14" x14ac:dyDescent="0.35">
      <c r="A3" t="s">
        <v>1058</v>
      </c>
      <c r="B3" t="s">
        <v>15</v>
      </c>
      <c r="C3" t="s">
        <v>16</v>
      </c>
      <c r="D3" t="s">
        <v>1059</v>
      </c>
      <c r="E3" t="s">
        <v>18</v>
      </c>
      <c r="F3">
        <v>2</v>
      </c>
      <c r="G3">
        <v>-0.21824629629629599</v>
      </c>
      <c r="H3">
        <v>0.249641430183906</v>
      </c>
      <c r="I3">
        <v>0.38198806324947598</v>
      </c>
      <c r="J3">
        <v>-0.70754349945675199</v>
      </c>
      <c r="K3">
        <v>0.27105090686416</v>
      </c>
      <c r="L3">
        <v>0.80392741293639203</v>
      </c>
      <c r="M3">
        <v>0.49285340630212998</v>
      </c>
      <c r="N3">
        <v>1.3113418249855899</v>
      </c>
    </row>
    <row r="4" spans="1:14" x14ac:dyDescent="0.35">
      <c r="A4" t="s">
        <v>1060</v>
      </c>
      <c r="B4" t="s">
        <v>15</v>
      </c>
      <c r="C4" t="s">
        <v>16</v>
      </c>
      <c r="D4" t="s">
        <v>1083</v>
      </c>
      <c r="E4" t="s">
        <v>18</v>
      </c>
      <c r="F4">
        <v>2</v>
      </c>
      <c r="G4">
        <v>0.41242139491046098</v>
      </c>
      <c r="H4">
        <v>6.2136758476840498E-2</v>
      </c>
      <c r="I4" s="2">
        <v>4.56038808362507E-2</v>
      </c>
      <c r="J4">
        <v>2.4259024900109001E-3</v>
      </c>
      <c r="K4">
        <v>0.24600199571922601</v>
      </c>
      <c r="L4" s="1">
        <v>1.13225809069161</v>
      </c>
      <c r="M4" s="1">
        <v>1.00242884737231</v>
      </c>
      <c r="N4" s="1">
        <v>1.2789021258687501</v>
      </c>
    </row>
    <row r="5" spans="1:14" x14ac:dyDescent="0.35">
      <c r="A5" t="s">
        <v>1062</v>
      </c>
      <c r="B5" t="s">
        <v>15</v>
      </c>
      <c r="C5" t="s">
        <v>16</v>
      </c>
      <c r="D5" t="s">
        <v>1063</v>
      </c>
      <c r="E5" t="s">
        <v>18</v>
      </c>
      <c r="F5">
        <v>3</v>
      </c>
      <c r="G5">
        <v>0.19367415719071701</v>
      </c>
      <c r="H5">
        <v>0.11430006230218299</v>
      </c>
      <c r="I5">
        <v>9.0182435592756197E-2</v>
      </c>
      <c r="J5">
        <v>-3.0353964921561099E-2</v>
      </c>
      <c r="K5">
        <v>0.41770227930299503</v>
      </c>
      <c r="L5">
        <v>1.2137007428580999</v>
      </c>
      <c r="M5">
        <v>0.9701020906583</v>
      </c>
      <c r="N5">
        <v>1.5184685275904299</v>
      </c>
    </row>
    <row r="6" spans="1:14" x14ac:dyDescent="0.35">
      <c r="A6" t="s">
        <v>1066</v>
      </c>
      <c r="B6" t="s">
        <v>15</v>
      </c>
      <c r="C6" t="s">
        <v>16</v>
      </c>
      <c r="D6" t="s">
        <v>1067</v>
      </c>
      <c r="E6" t="s">
        <v>18</v>
      </c>
      <c r="F6">
        <v>2</v>
      </c>
      <c r="G6">
        <v>0.376594719471947</v>
      </c>
      <c r="H6">
        <v>0.16789468734549501</v>
      </c>
      <c r="I6" s="2">
        <v>2.4894150724081899E-2</v>
      </c>
      <c r="J6">
        <v>4.7521132274776903E-2</v>
      </c>
      <c r="K6">
        <v>0.70566830666911695</v>
      </c>
      <c r="L6" s="1">
        <v>1.4573135688587699</v>
      </c>
      <c r="M6" s="1">
        <v>1.0486683616351</v>
      </c>
      <c r="N6" s="1">
        <v>2.0251996872190201</v>
      </c>
    </row>
    <row r="7" spans="1:14" x14ac:dyDescent="0.35">
      <c r="A7" t="s">
        <v>1068</v>
      </c>
      <c r="B7" t="s">
        <v>15</v>
      </c>
      <c r="C7" t="s">
        <v>16</v>
      </c>
      <c r="D7" t="s">
        <v>1069</v>
      </c>
      <c r="E7" t="s">
        <v>18</v>
      </c>
      <c r="F7">
        <v>2</v>
      </c>
      <c r="G7">
        <v>-3.7564898869246702E-2</v>
      </c>
      <c r="H7">
        <v>6.5948208652755899E-2</v>
      </c>
      <c r="I7">
        <v>0.56894080698476401</v>
      </c>
      <c r="J7">
        <v>-0.166823387828648</v>
      </c>
      <c r="K7">
        <v>9.1693590090154806E-2</v>
      </c>
      <c r="L7">
        <v>0.963131909520625</v>
      </c>
      <c r="M7">
        <v>0.84634907368598999</v>
      </c>
      <c r="N7">
        <v>1.0960289364964899</v>
      </c>
    </row>
    <row r="8" spans="1:14" x14ac:dyDescent="0.35">
      <c r="A8" t="s">
        <v>1070</v>
      </c>
      <c r="B8" t="s">
        <v>15</v>
      </c>
      <c r="C8" t="s">
        <v>16</v>
      </c>
      <c r="D8" t="s">
        <v>1071</v>
      </c>
      <c r="E8" t="s">
        <v>18</v>
      </c>
      <c r="F8">
        <v>4</v>
      </c>
      <c r="G8">
        <v>9.4567202821530694E-2</v>
      </c>
      <c r="H8">
        <v>5.0421505926701402E-2</v>
      </c>
      <c r="I8">
        <v>6.0719421599952098E-2</v>
      </c>
      <c r="J8">
        <v>-4.25894879480407E-3</v>
      </c>
      <c r="K8">
        <v>0.19339335443786501</v>
      </c>
      <c r="L8">
        <v>1.09918302885189</v>
      </c>
      <c r="M8">
        <v>0.99575010766605099</v>
      </c>
      <c r="N8">
        <v>1.2133599801941599</v>
      </c>
    </row>
    <row r="9" spans="1:14" x14ac:dyDescent="0.35">
      <c r="A9" t="s">
        <v>1072</v>
      </c>
      <c r="B9" t="s">
        <v>15</v>
      </c>
      <c r="C9" t="s">
        <v>16</v>
      </c>
      <c r="D9" t="s">
        <v>1073</v>
      </c>
      <c r="E9" t="s">
        <v>18</v>
      </c>
      <c r="F9">
        <v>7</v>
      </c>
      <c r="G9">
        <v>1.6201871233654401E-2</v>
      </c>
      <c r="H9">
        <v>8.5746257598262196E-2</v>
      </c>
      <c r="I9">
        <v>0.85013094596961003</v>
      </c>
      <c r="J9">
        <v>-0.15186079365894001</v>
      </c>
      <c r="K9">
        <v>0.18426453612624799</v>
      </c>
      <c r="L9">
        <v>1.0163338332634</v>
      </c>
      <c r="M9">
        <v>0.85910786567999697</v>
      </c>
      <c r="N9">
        <v>1.2023338417676901</v>
      </c>
    </row>
  </sheetData>
  <autoFilter ref="A1:N9" xr:uid="{1A4ACD52-965C-4613-A964-B230AA3B8C96}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23F5-0093-4C5D-8AE9-43A85719D22B}">
  <sheetPr filterMode="1"/>
  <dimension ref="A1:O40"/>
  <sheetViews>
    <sheetView topLeftCell="C1" workbookViewId="0">
      <selection activeCell="G11" sqref="G11"/>
    </sheetView>
  </sheetViews>
  <sheetFormatPr defaultRowHeight="14.5" x14ac:dyDescent="0.35"/>
  <cols>
    <col min="1" max="1" width="31.26953125" customWidth="1"/>
    <col min="2" max="2" width="73.7265625" customWidth="1"/>
    <col min="3" max="3" width="46.81640625" customWidth="1"/>
    <col min="4" max="4" width="71" customWidth="1"/>
    <col min="9" max="9" width="8.7265625" style="2"/>
    <col min="12" max="14" width="8.7265625" style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s="1" t="s">
        <v>11</v>
      </c>
      <c r="M1" s="1" t="s">
        <v>12</v>
      </c>
      <c r="N1" s="1" t="s">
        <v>13</v>
      </c>
    </row>
    <row r="2" spans="1:15" hidden="1" x14ac:dyDescent="0.35">
      <c r="A2" t="s">
        <v>705</v>
      </c>
      <c r="B2" t="s">
        <v>1056</v>
      </c>
      <c r="C2" t="s">
        <v>1057</v>
      </c>
      <c r="D2" t="s">
        <v>706</v>
      </c>
      <c r="E2" t="s">
        <v>1074</v>
      </c>
      <c r="F2">
        <v>5</v>
      </c>
      <c r="G2">
        <v>-0.17108556614808601</v>
      </c>
      <c r="H2">
        <v>0.16528544164661699</v>
      </c>
      <c r="I2">
        <v>0.37674504089209099</v>
      </c>
      <c r="J2">
        <v>-0.495045031775456</v>
      </c>
      <c r="K2">
        <v>0.15287389947928401</v>
      </c>
      <c r="L2">
        <v>0.84274945956135305</v>
      </c>
      <c r="M2">
        <v>0.60954345785413999</v>
      </c>
      <c r="N2">
        <v>1.16517804012082</v>
      </c>
    </row>
    <row r="3" spans="1:15" hidden="1" x14ac:dyDescent="0.35">
      <c r="A3" t="s">
        <v>705</v>
      </c>
      <c r="B3" t="s">
        <v>1056</v>
      </c>
      <c r="C3" t="s">
        <v>1057</v>
      </c>
      <c r="D3" t="s">
        <v>706</v>
      </c>
      <c r="E3" t="s">
        <v>1075</v>
      </c>
      <c r="F3">
        <v>5</v>
      </c>
      <c r="G3">
        <v>3.4174527433026E-2</v>
      </c>
      <c r="H3">
        <v>7.2275483460089496E-2</v>
      </c>
      <c r="I3">
        <v>0.63632942850227503</v>
      </c>
      <c r="J3">
        <v>-0.107485420148749</v>
      </c>
      <c r="K3">
        <v>0.17583447501480101</v>
      </c>
      <c r="L3">
        <v>1.03476518588133</v>
      </c>
      <c r="M3">
        <v>0.89808961636836504</v>
      </c>
      <c r="N3">
        <v>1.1922406966932799</v>
      </c>
    </row>
    <row r="4" spans="1:15" hidden="1" x14ac:dyDescent="0.35">
      <c r="A4" t="s">
        <v>705</v>
      </c>
      <c r="B4" t="s">
        <v>1056</v>
      </c>
      <c r="C4" t="s">
        <v>1057</v>
      </c>
      <c r="D4" t="s">
        <v>706</v>
      </c>
      <c r="E4" t="s">
        <v>18</v>
      </c>
      <c r="F4">
        <v>5</v>
      </c>
      <c r="G4">
        <v>-9.8237300366285796E-3</v>
      </c>
      <c r="H4">
        <v>6.4311912254214204E-2</v>
      </c>
      <c r="I4">
        <v>0.87859438138660095</v>
      </c>
      <c r="J4">
        <v>-0.13587507805488899</v>
      </c>
      <c r="K4">
        <v>0.116227617981631</v>
      </c>
      <c r="L4">
        <v>0.99022436517897106</v>
      </c>
      <c r="M4">
        <v>0.87295167649899896</v>
      </c>
      <c r="N4">
        <v>1.1232515152804301</v>
      </c>
    </row>
    <row r="5" spans="1:15" hidden="1" x14ac:dyDescent="0.35">
      <c r="A5" t="s">
        <v>705</v>
      </c>
      <c r="B5" t="s">
        <v>1056</v>
      </c>
      <c r="C5" t="s">
        <v>1057</v>
      </c>
      <c r="D5" t="s">
        <v>706</v>
      </c>
      <c r="E5" t="s">
        <v>1076</v>
      </c>
      <c r="F5">
        <v>5</v>
      </c>
      <c r="G5">
        <v>4.7858739931725798E-2</v>
      </c>
      <c r="H5">
        <v>9.2500689595242006E-2</v>
      </c>
      <c r="I5">
        <v>0.632180730464456</v>
      </c>
      <c r="J5">
        <v>-0.133442611674948</v>
      </c>
      <c r="K5">
        <v>0.2291600915384</v>
      </c>
      <c r="L5">
        <v>1.04902245987336</v>
      </c>
      <c r="M5">
        <v>0.87507768677937903</v>
      </c>
      <c r="N5">
        <v>1.25754334494442</v>
      </c>
    </row>
    <row r="6" spans="1:15" hidden="1" x14ac:dyDescent="0.35">
      <c r="A6" t="s">
        <v>705</v>
      </c>
      <c r="B6" t="s">
        <v>1056</v>
      </c>
      <c r="C6" t="s">
        <v>1057</v>
      </c>
      <c r="D6" t="s">
        <v>706</v>
      </c>
      <c r="E6" t="s">
        <v>1077</v>
      </c>
      <c r="F6">
        <v>5</v>
      </c>
      <c r="G6">
        <v>4.3403053314286802E-2</v>
      </c>
      <c r="H6">
        <v>7.2171094252382106E-2</v>
      </c>
      <c r="I6">
        <v>0.58000045305636805</v>
      </c>
      <c r="J6">
        <v>-9.8052291420382104E-2</v>
      </c>
      <c r="K6">
        <v>0.18485839804895601</v>
      </c>
      <c r="L6">
        <v>1.04435874228532</v>
      </c>
      <c r="M6">
        <v>0.90660149503450105</v>
      </c>
      <c r="N6">
        <v>1.20304807411141</v>
      </c>
    </row>
    <row r="7" spans="1:15" x14ac:dyDescent="0.35">
      <c r="A7" t="s">
        <v>1033</v>
      </c>
      <c r="B7" t="s">
        <v>1056</v>
      </c>
      <c r="C7" t="s">
        <v>1057</v>
      </c>
      <c r="D7" t="s">
        <v>1034</v>
      </c>
      <c r="E7" t="s">
        <v>1074</v>
      </c>
      <c r="F7">
        <v>3</v>
      </c>
      <c r="G7">
        <v>-0.75692592888627597</v>
      </c>
      <c r="H7">
        <v>3.4130644368862799</v>
      </c>
      <c r="I7">
        <v>0.86106350780506102</v>
      </c>
      <c r="J7">
        <v>-7.4465322251833896</v>
      </c>
      <c r="K7">
        <v>5.9326803674108302</v>
      </c>
      <c r="L7">
        <v>0.469106278833616</v>
      </c>
      <c r="M7">
        <v>5.8346142087059105E-4</v>
      </c>
      <c r="N7">
        <v>377.16409854959397</v>
      </c>
    </row>
    <row r="8" spans="1:15" x14ac:dyDescent="0.35">
      <c r="A8" t="s">
        <v>1033</v>
      </c>
      <c r="B8" t="s">
        <v>1056</v>
      </c>
      <c r="C8" t="s">
        <v>1057</v>
      </c>
      <c r="D8" t="s">
        <v>1034</v>
      </c>
      <c r="E8" t="s">
        <v>1075</v>
      </c>
      <c r="F8">
        <v>3</v>
      </c>
      <c r="G8">
        <v>5.7783483726184498E-2</v>
      </c>
      <c r="H8">
        <v>5.30839894001272E-2</v>
      </c>
      <c r="I8">
        <v>0.27636145991667499</v>
      </c>
      <c r="J8">
        <v>-4.6261135498064702E-2</v>
      </c>
      <c r="K8">
        <v>0.16182810295043401</v>
      </c>
      <c r="L8">
        <v>1.05948557500566</v>
      </c>
      <c r="M8">
        <v>0.95479259939240202</v>
      </c>
      <c r="N8">
        <v>1.1756581317863299</v>
      </c>
    </row>
    <row r="9" spans="1:15" x14ac:dyDescent="0.35">
      <c r="A9" t="s">
        <v>1033</v>
      </c>
      <c r="B9" t="s">
        <v>1056</v>
      </c>
      <c r="C9" t="s">
        <v>1057</v>
      </c>
      <c r="D9" t="s">
        <v>1034</v>
      </c>
      <c r="E9" t="s">
        <v>1076</v>
      </c>
      <c r="F9">
        <v>3</v>
      </c>
      <c r="G9">
        <v>5.6493582530663299E-2</v>
      </c>
      <c r="H9">
        <v>5.8608111214278003E-2</v>
      </c>
      <c r="I9">
        <v>0.43678907771995401</v>
      </c>
      <c r="J9">
        <v>-5.8378315449321497E-2</v>
      </c>
      <c r="K9">
        <v>0.17136548051064801</v>
      </c>
      <c r="L9">
        <v>1.0581198243269101</v>
      </c>
      <c r="M9">
        <v>0.94329301760322404</v>
      </c>
      <c r="N9">
        <v>1.1869244675195401</v>
      </c>
    </row>
    <row r="10" spans="1:15" x14ac:dyDescent="0.35">
      <c r="A10" t="s">
        <v>1033</v>
      </c>
      <c r="B10" t="s">
        <v>1056</v>
      </c>
      <c r="C10" t="s">
        <v>1057</v>
      </c>
      <c r="D10" t="s">
        <v>1034</v>
      </c>
      <c r="E10" t="s">
        <v>1077</v>
      </c>
      <c r="F10">
        <v>3</v>
      </c>
      <c r="G10">
        <v>5.8563686115887997E-2</v>
      </c>
      <c r="H10">
        <v>5.4112057643737901E-2</v>
      </c>
      <c r="I10">
        <v>0.39226312688072401</v>
      </c>
      <c r="J10">
        <v>-4.7495946865838398E-2</v>
      </c>
      <c r="K10">
        <v>0.16462331909761399</v>
      </c>
      <c r="L10">
        <v>1.0603125107298099</v>
      </c>
      <c r="M10">
        <v>0.95361433825164499</v>
      </c>
      <c r="N10">
        <v>1.1789489475078201</v>
      </c>
    </row>
    <row r="11" spans="1:15" ht="15" x14ac:dyDescent="0.35">
      <c r="A11" t="s">
        <v>1033</v>
      </c>
      <c r="B11" t="s">
        <v>1056</v>
      </c>
      <c r="C11" t="s">
        <v>1080</v>
      </c>
      <c r="D11" t="s">
        <v>1079</v>
      </c>
      <c r="E11" t="s">
        <v>1078</v>
      </c>
      <c r="F11">
        <v>3</v>
      </c>
      <c r="G11">
        <v>0.15602000399999999</v>
      </c>
      <c r="H11">
        <v>1.6355288999999999E-2</v>
      </c>
      <c r="I11" s="2">
        <v>6.1436499999999996E-4</v>
      </c>
      <c r="J11">
        <v>2.3963637999999999E-2</v>
      </c>
      <c r="K11">
        <v>8.8076370000000001E-2</v>
      </c>
      <c r="L11" s="1">
        <v>1.0576188399999999</v>
      </c>
      <c r="M11" s="1">
        <v>1.0242530729999999</v>
      </c>
      <c r="N11" s="1">
        <v>1.09207152</v>
      </c>
      <c r="O11" t="s">
        <v>1081</v>
      </c>
    </row>
    <row r="12" spans="1:15" hidden="1" x14ac:dyDescent="0.35">
      <c r="A12" t="s">
        <v>705</v>
      </c>
      <c r="B12" t="s">
        <v>1060</v>
      </c>
      <c r="C12" t="s">
        <v>1061</v>
      </c>
      <c r="D12" t="s">
        <v>706</v>
      </c>
      <c r="E12" t="s">
        <v>1074</v>
      </c>
      <c r="F12">
        <v>4</v>
      </c>
      <c r="G12">
        <v>-0.17881793895186501</v>
      </c>
      <c r="H12">
        <v>0.27868211512165197</v>
      </c>
      <c r="I12">
        <v>0.58682087379668701</v>
      </c>
      <c r="J12">
        <v>-0.72503488459030196</v>
      </c>
      <c r="K12">
        <v>0.36739900668657299</v>
      </c>
      <c r="L12">
        <v>0.83625813557115003</v>
      </c>
      <c r="M12">
        <v>0.48430767378589301</v>
      </c>
      <c r="N12">
        <v>1.44397395945062</v>
      </c>
    </row>
    <row r="13" spans="1:15" hidden="1" x14ac:dyDescent="0.35">
      <c r="A13" t="s">
        <v>705</v>
      </c>
      <c r="B13" t="s">
        <v>1060</v>
      </c>
      <c r="C13" t="s">
        <v>1061</v>
      </c>
      <c r="D13" t="s">
        <v>706</v>
      </c>
      <c r="E13" t="s">
        <v>1075</v>
      </c>
      <c r="F13">
        <v>4</v>
      </c>
      <c r="G13">
        <v>6.52990869891686E-2</v>
      </c>
      <c r="H13">
        <v>7.2948637642102895E-2</v>
      </c>
      <c r="I13">
        <v>0.370713400461406</v>
      </c>
      <c r="J13">
        <v>-7.7680242789353093E-2</v>
      </c>
      <c r="K13">
        <v>0.20827841676768999</v>
      </c>
      <c r="L13">
        <v>1.0674782454988201</v>
      </c>
      <c r="M13">
        <v>0.92526023787990197</v>
      </c>
      <c r="N13">
        <v>1.2315560076636001</v>
      </c>
    </row>
    <row r="14" spans="1:15" hidden="1" x14ac:dyDescent="0.35">
      <c r="A14" t="s">
        <v>705</v>
      </c>
      <c r="B14" t="s">
        <v>1060</v>
      </c>
      <c r="C14" t="s">
        <v>1061</v>
      </c>
      <c r="D14" t="s">
        <v>706</v>
      </c>
      <c r="E14" t="s">
        <v>18</v>
      </c>
      <c r="F14">
        <v>4</v>
      </c>
      <c r="G14">
        <v>6.9724416425274698E-3</v>
      </c>
      <c r="H14">
        <v>9.81736620123526E-2</v>
      </c>
      <c r="I14">
        <v>0.94338063682668305</v>
      </c>
      <c r="J14">
        <v>-0.18544793590168401</v>
      </c>
      <c r="K14">
        <v>0.19939281918673901</v>
      </c>
      <c r="L14">
        <v>1.00699680570651</v>
      </c>
      <c r="M14">
        <v>0.83073208577200996</v>
      </c>
      <c r="N14">
        <v>1.2206613709409799</v>
      </c>
    </row>
    <row r="15" spans="1:15" hidden="1" x14ac:dyDescent="0.35">
      <c r="A15" t="s">
        <v>705</v>
      </c>
      <c r="B15" t="s">
        <v>1060</v>
      </c>
      <c r="C15" t="s">
        <v>1061</v>
      </c>
      <c r="D15" t="s">
        <v>706</v>
      </c>
      <c r="E15" t="s">
        <v>1076</v>
      </c>
      <c r="F15">
        <v>4</v>
      </c>
      <c r="G15">
        <v>4.2896960942758397E-2</v>
      </c>
      <c r="H15">
        <v>9.4423646687082696E-2</v>
      </c>
      <c r="I15">
        <v>0.68046626335027904</v>
      </c>
      <c r="J15">
        <v>-0.142173386563924</v>
      </c>
      <c r="K15">
        <v>0.22796730844943999</v>
      </c>
      <c r="L15">
        <v>1.04383033401569</v>
      </c>
      <c r="M15">
        <v>0.86747083565831695</v>
      </c>
      <c r="N15">
        <v>1.2560442627266299</v>
      </c>
    </row>
    <row r="16" spans="1:15" hidden="1" x14ac:dyDescent="0.35">
      <c r="A16" t="s">
        <v>705</v>
      </c>
      <c r="B16" t="s">
        <v>1060</v>
      </c>
      <c r="C16" t="s">
        <v>1061</v>
      </c>
      <c r="D16" t="s">
        <v>706</v>
      </c>
      <c r="E16" t="s">
        <v>1077</v>
      </c>
      <c r="F16">
        <v>4</v>
      </c>
      <c r="G16">
        <v>7.8631868512026401E-2</v>
      </c>
      <c r="H16">
        <v>7.5305075518083103E-2</v>
      </c>
      <c r="I16">
        <v>0.37313538865620899</v>
      </c>
      <c r="J16">
        <v>-6.8966079503416405E-2</v>
      </c>
      <c r="K16">
        <v>0.22622981652746901</v>
      </c>
      <c r="L16">
        <v>1.0818060019045399</v>
      </c>
      <c r="M16">
        <v>0.933358339519614</v>
      </c>
      <c r="N16">
        <v>1.25386379079124</v>
      </c>
    </row>
    <row r="17" spans="1:15" x14ac:dyDescent="0.35">
      <c r="A17" t="s">
        <v>1033</v>
      </c>
      <c r="B17" t="s">
        <v>1060</v>
      </c>
      <c r="C17" t="s">
        <v>1061</v>
      </c>
      <c r="D17" t="s">
        <v>1034</v>
      </c>
      <c r="E17" t="s">
        <v>1074</v>
      </c>
      <c r="F17">
        <v>3</v>
      </c>
      <c r="G17">
        <v>1.8242295643561</v>
      </c>
      <c r="H17">
        <v>3.5138476931108902</v>
      </c>
      <c r="I17">
        <v>0.69515241866970201</v>
      </c>
      <c r="J17">
        <v>-5.0629119141412504</v>
      </c>
      <c r="K17">
        <v>8.7113710428534397</v>
      </c>
      <c r="L17">
        <v>6.19801800515752</v>
      </c>
      <c r="M17">
        <v>6.3271086651091003E-3</v>
      </c>
      <c r="N17">
        <v>6071.5611546390901</v>
      </c>
    </row>
    <row r="18" spans="1:15" x14ac:dyDescent="0.35">
      <c r="A18" t="s">
        <v>1033</v>
      </c>
      <c r="B18" t="s">
        <v>1060</v>
      </c>
      <c r="C18" t="s">
        <v>1061</v>
      </c>
      <c r="D18" t="s">
        <v>1034</v>
      </c>
      <c r="E18" t="s">
        <v>1075</v>
      </c>
      <c r="F18">
        <v>3</v>
      </c>
      <c r="G18">
        <v>6.5986201586791096E-2</v>
      </c>
      <c r="H18">
        <v>5.2453379628221997E-2</v>
      </c>
      <c r="I18">
        <v>0.208392790359644</v>
      </c>
      <c r="J18">
        <v>-3.6822422484524102E-2</v>
      </c>
      <c r="K18">
        <v>0.168794825658106</v>
      </c>
      <c r="L18">
        <v>1.0682119774340399</v>
      </c>
      <c r="M18">
        <v>0.96384727775796397</v>
      </c>
      <c r="N18">
        <v>1.1838772127757</v>
      </c>
    </row>
    <row r="19" spans="1:15" x14ac:dyDescent="0.35">
      <c r="A19" t="s">
        <v>1033</v>
      </c>
      <c r="B19" t="s">
        <v>1060</v>
      </c>
      <c r="C19" t="s">
        <v>1061</v>
      </c>
      <c r="D19" t="s">
        <v>1034</v>
      </c>
      <c r="E19" t="s">
        <v>1076</v>
      </c>
      <c r="F19">
        <v>3</v>
      </c>
      <c r="G19">
        <v>6.5855773925278596E-2</v>
      </c>
      <c r="H19">
        <v>5.8834274804635503E-2</v>
      </c>
      <c r="I19">
        <v>0.37937955930024603</v>
      </c>
      <c r="J19">
        <v>-4.9459404691807103E-2</v>
      </c>
      <c r="K19">
        <v>0.18117095254236401</v>
      </c>
      <c r="L19">
        <v>1.06807266212931</v>
      </c>
      <c r="M19">
        <v>0.95174379368487105</v>
      </c>
      <c r="N19">
        <v>1.1986200689276101</v>
      </c>
    </row>
    <row r="20" spans="1:15" x14ac:dyDescent="0.35">
      <c r="A20" t="s">
        <v>1033</v>
      </c>
      <c r="B20" t="s">
        <v>1060</v>
      </c>
      <c r="C20" t="s">
        <v>1061</v>
      </c>
      <c r="D20" t="s">
        <v>1034</v>
      </c>
      <c r="E20" t="s">
        <v>1077</v>
      </c>
      <c r="F20">
        <v>3</v>
      </c>
      <c r="G20">
        <v>6.5855773925278596E-2</v>
      </c>
      <c r="H20">
        <v>5.5080148655390897E-2</v>
      </c>
      <c r="I20">
        <v>0.35437465858356199</v>
      </c>
      <c r="J20">
        <v>-4.2101317439287599E-2</v>
      </c>
      <c r="K20">
        <v>0.17381286528984499</v>
      </c>
      <c r="L20">
        <v>1.06807266212931</v>
      </c>
      <c r="M20">
        <v>0.95877263526304701</v>
      </c>
      <c r="N20">
        <v>1.1898328859531999</v>
      </c>
    </row>
    <row r="21" spans="1:15" x14ac:dyDescent="0.35">
      <c r="A21" t="s">
        <v>1033</v>
      </c>
      <c r="B21" t="s">
        <v>1060</v>
      </c>
      <c r="C21" t="s">
        <v>1083</v>
      </c>
      <c r="D21" t="s">
        <v>1079</v>
      </c>
      <c r="E21" t="s">
        <v>1078</v>
      </c>
      <c r="F21">
        <v>3</v>
      </c>
      <c r="G21">
        <v>0.169097738</v>
      </c>
      <c r="H21">
        <v>1.9879658000000001E-2</v>
      </c>
      <c r="I21" s="2">
        <v>5.0933E-4</v>
      </c>
      <c r="J21">
        <v>3.0133608999999999E-2</v>
      </c>
      <c r="K21">
        <v>0.10806186800000001</v>
      </c>
      <c r="L21" s="1">
        <v>1.071540935</v>
      </c>
      <c r="M21" s="1">
        <v>1.030592221</v>
      </c>
      <c r="N21" s="1">
        <v>1.1141166709999999</v>
      </c>
      <c r="O21" t="s">
        <v>1082</v>
      </c>
    </row>
    <row r="22" spans="1:15" hidden="1" x14ac:dyDescent="0.35">
      <c r="A22" t="s">
        <v>705</v>
      </c>
      <c r="B22" t="s">
        <v>1064</v>
      </c>
      <c r="C22" t="s">
        <v>1065</v>
      </c>
      <c r="D22" t="s">
        <v>706</v>
      </c>
      <c r="E22" t="s">
        <v>1074</v>
      </c>
      <c r="F22">
        <v>5</v>
      </c>
      <c r="G22">
        <v>3.4471353197051899E-2</v>
      </c>
      <c r="H22">
        <v>9.9599150138648798E-2</v>
      </c>
      <c r="I22">
        <v>0.75211742285765504</v>
      </c>
      <c r="J22">
        <v>-0.1607429810747</v>
      </c>
      <c r="K22">
        <v>0.229685687468804</v>
      </c>
      <c r="L22">
        <v>1.03507237643699</v>
      </c>
      <c r="M22">
        <v>0.85151089740042796</v>
      </c>
      <c r="N22">
        <v>1.2582044783381201</v>
      </c>
    </row>
    <row r="23" spans="1:15" hidden="1" x14ac:dyDescent="0.35">
      <c r="A23" t="s">
        <v>705</v>
      </c>
      <c r="B23" t="s">
        <v>1064</v>
      </c>
      <c r="C23" t="s">
        <v>1065</v>
      </c>
      <c r="D23" t="s">
        <v>706</v>
      </c>
      <c r="E23" t="s">
        <v>1075</v>
      </c>
      <c r="F23">
        <v>5</v>
      </c>
      <c r="G23">
        <v>-3.0598382485874601E-2</v>
      </c>
      <c r="H23">
        <v>4.3158110672655403E-2</v>
      </c>
      <c r="I23">
        <v>0.47833480058880601</v>
      </c>
      <c r="J23">
        <v>-0.115188279404279</v>
      </c>
      <c r="K23">
        <v>5.3991514432529898E-2</v>
      </c>
      <c r="L23">
        <v>0.96986500964272804</v>
      </c>
      <c r="M23">
        <v>0.89119833381835001</v>
      </c>
      <c r="N23">
        <v>1.05547564580727</v>
      </c>
    </row>
    <row r="24" spans="1:15" hidden="1" x14ac:dyDescent="0.35">
      <c r="A24" t="s">
        <v>705</v>
      </c>
      <c r="B24" t="s">
        <v>1064</v>
      </c>
      <c r="C24" t="s">
        <v>1065</v>
      </c>
      <c r="D24" t="s">
        <v>706</v>
      </c>
      <c r="E24" t="s">
        <v>18</v>
      </c>
      <c r="F24">
        <v>5</v>
      </c>
      <c r="G24">
        <v>-3.6361050627007702E-2</v>
      </c>
      <c r="H24">
        <v>3.8601380292670101E-2</v>
      </c>
      <c r="I24">
        <v>0.34621186671225901</v>
      </c>
      <c r="J24">
        <v>-0.112019756000641</v>
      </c>
      <c r="K24">
        <v>3.92976547466257E-2</v>
      </c>
      <c r="L24">
        <v>0.96429207236683301</v>
      </c>
      <c r="M24">
        <v>0.89402659493590397</v>
      </c>
      <c r="N24">
        <v>1.04008002233556</v>
      </c>
    </row>
    <row r="25" spans="1:15" hidden="1" x14ac:dyDescent="0.35">
      <c r="A25" t="s">
        <v>705</v>
      </c>
      <c r="B25" t="s">
        <v>1064</v>
      </c>
      <c r="C25" t="s">
        <v>1065</v>
      </c>
      <c r="D25" t="s">
        <v>706</v>
      </c>
      <c r="E25" t="s">
        <v>1076</v>
      </c>
      <c r="F25">
        <v>5</v>
      </c>
      <c r="G25">
        <v>-3.36520569380983E-2</v>
      </c>
      <c r="H25">
        <v>5.6944705246741598E-2</v>
      </c>
      <c r="I25">
        <v>0.58632389428480602</v>
      </c>
      <c r="J25">
        <v>-0.14526367922171199</v>
      </c>
      <c r="K25">
        <v>7.7959565345515305E-2</v>
      </c>
      <c r="L25">
        <v>0.96690787500185105</v>
      </c>
      <c r="M25">
        <v>0.86479423477417405</v>
      </c>
      <c r="N25">
        <v>1.08107894473271</v>
      </c>
    </row>
    <row r="26" spans="1:15" hidden="1" x14ac:dyDescent="0.35">
      <c r="A26" t="s">
        <v>705</v>
      </c>
      <c r="B26" t="s">
        <v>1064</v>
      </c>
      <c r="C26" t="s">
        <v>1065</v>
      </c>
      <c r="D26" t="s">
        <v>706</v>
      </c>
      <c r="E26" t="s">
        <v>1077</v>
      </c>
      <c r="F26">
        <v>5</v>
      </c>
      <c r="G26">
        <v>-4.6509699723340403E-2</v>
      </c>
      <c r="H26">
        <v>5.0674525070546102E-2</v>
      </c>
      <c r="I26">
        <v>0.41065068160131701</v>
      </c>
      <c r="J26">
        <v>-0.14583176886161101</v>
      </c>
      <c r="K26">
        <v>5.2812369414929901E-2</v>
      </c>
      <c r="L26">
        <v>0.95455530160272695</v>
      </c>
      <c r="M26">
        <v>0.86430309364805602</v>
      </c>
      <c r="N26">
        <v>1.0542318204276899</v>
      </c>
    </row>
    <row r="27" spans="1:15" hidden="1" x14ac:dyDescent="0.35">
      <c r="A27" t="s">
        <v>1033</v>
      </c>
      <c r="B27" t="s">
        <v>1064</v>
      </c>
      <c r="C27" t="s">
        <v>1065</v>
      </c>
      <c r="D27" t="s">
        <v>1034</v>
      </c>
      <c r="E27" t="s">
        <v>1074</v>
      </c>
      <c r="F27">
        <v>3</v>
      </c>
      <c r="G27">
        <v>0.63100849361267497</v>
      </c>
      <c r="H27">
        <v>2.2670870354276098</v>
      </c>
      <c r="I27">
        <v>0.82718090414661405</v>
      </c>
      <c r="J27">
        <v>-3.8124820958254402</v>
      </c>
      <c r="K27">
        <v>5.0744990830507897</v>
      </c>
      <c r="L27">
        <v>1.87950509268239</v>
      </c>
      <c r="M27">
        <v>2.20932732233418E-2</v>
      </c>
      <c r="N27">
        <v>159.89207926360501</v>
      </c>
    </row>
    <row r="28" spans="1:15" hidden="1" x14ac:dyDescent="0.35">
      <c r="A28" t="s">
        <v>1033</v>
      </c>
      <c r="B28" t="s">
        <v>1064</v>
      </c>
      <c r="C28" t="s">
        <v>1065</v>
      </c>
      <c r="D28" t="s">
        <v>1034</v>
      </c>
      <c r="E28" t="s">
        <v>1075</v>
      </c>
      <c r="F28">
        <v>3</v>
      </c>
      <c r="G28">
        <v>2.6499024990330002E-2</v>
      </c>
      <c r="H28">
        <v>3.5676257999067998E-2</v>
      </c>
      <c r="I28">
        <v>0.45762483090289302</v>
      </c>
      <c r="J28">
        <v>-4.3426440687843203E-2</v>
      </c>
      <c r="K28">
        <v>9.6424490668503296E-2</v>
      </c>
      <c r="L28">
        <v>1.02685324606935</v>
      </c>
      <c r="M28">
        <v>0.957502984761466</v>
      </c>
      <c r="N28">
        <v>1.1012264251331201</v>
      </c>
    </row>
    <row r="29" spans="1:15" hidden="1" x14ac:dyDescent="0.35">
      <c r="A29" t="s">
        <v>1033</v>
      </c>
      <c r="B29" t="s">
        <v>1064</v>
      </c>
      <c r="C29" t="s">
        <v>1065</v>
      </c>
      <c r="D29" t="s">
        <v>1034</v>
      </c>
      <c r="E29" t="s">
        <v>1076</v>
      </c>
      <c r="F29">
        <v>3</v>
      </c>
      <c r="G29">
        <v>3.05940724834096E-2</v>
      </c>
      <c r="H29">
        <v>4.2051448165529498E-2</v>
      </c>
      <c r="I29">
        <v>0.54253798858728897</v>
      </c>
      <c r="J29">
        <v>-5.1826765921028202E-2</v>
      </c>
      <c r="K29">
        <v>0.113014910887847</v>
      </c>
      <c r="L29">
        <v>1.03106688050865</v>
      </c>
      <c r="M29">
        <v>0.94949333720030304</v>
      </c>
      <c r="N29">
        <v>1.1196486277792399</v>
      </c>
    </row>
    <row r="30" spans="1:15" hidden="1" x14ac:dyDescent="0.35">
      <c r="A30" t="s">
        <v>1033</v>
      </c>
      <c r="B30" t="s">
        <v>1064</v>
      </c>
      <c r="C30" t="s">
        <v>1065</v>
      </c>
      <c r="D30" t="s">
        <v>1034</v>
      </c>
      <c r="E30" t="s">
        <v>1077</v>
      </c>
      <c r="F30">
        <v>3</v>
      </c>
      <c r="G30">
        <v>2.67421709736381E-2</v>
      </c>
      <c r="H30">
        <v>3.7160136869933601E-2</v>
      </c>
      <c r="I30">
        <v>0.546475390995245</v>
      </c>
      <c r="J30">
        <v>-4.6091697291431803E-2</v>
      </c>
      <c r="K30">
        <v>9.9576039238708003E-2</v>
      </c>
      <c r="L30">
        <v>1.0271029516678001</v>
      </c>
      <c r="M30">
        <v>0.95495439144463901</v>
      </c>
      <c r="N30">
        <v>1.10470246828104</v>
      </c>
    </row>
    <row r="31" spans="1:15" hidden="1" x14ac:dyDescent="0.35">
      <c r="A31" t="s">
        <v>705</v>
      </c>
      <c r="B31" t="s">
        <v>1066</v>
      </c>
      <c r="C31" t="s">
        <v>1067</v>
      </c>
      <c r="D31" t="s">
        <v>706</v>
      </c>
      <c r="E31" t="s">
        <v>1074</v>
      </c>
      <c r="F31">
        <v>4</v>
      </c>
      <c r="G31">
        <v>-0.29413107232971702</v>
      </c>
      <c r="H31">
        <v>0.30456545511720301</v>
      </c>
      <c r="I31">
        <v>0.43606395413617899</v>
      </c>
      <c r="J31">
        <v>-0.89107936435943402</v>
      </c>
      <c r="K31">
        <v>0.30281721969999997</v>
      </c>
      <c r="L31">
        <v>0.74517881271890096</v>
      </c>
      <c r="M31">
        <v>0.41021274469539198</v>
      </c>
      <c r="N31">
        <v>1.35366701816514</v>
      </c>
    </row>
    <row r="32" spans="1:15" hidden="1" x14ac:dyDescent="0.35">
      <c r="A32" t="s">
        <v>705</v>
      </c>
      <c r="B32" t="s">
        <v>1066</v>
      </c>
      <c r="C32" t="s">
        <v>1067</v>
      </c>
      <c r="D32" t="s">
        <v>706</v>
      </c>
      <c r="E32" t="s">
        <v>1075</v>
      </c>
      <c r="F32">
        <v>4</v>
      </c>
      <c r="G32">
        <v>4.07736132940325E-2</v>
      </c>
      <c r="H32">
        <v>7.8947001721343293E-2</v>
      </c>
      <c r="I32">
        <v>0.60552746630888599</v>
      </c>
      <c r="J32">
        <v>-0.1139625100798</v>
      </c>
      <c r="K32">
        <v>0.195509736667865</v>
      </c>
      <c r="L32">
        <v>1.04161627077514</v>
      </c>
      <c r="M32">
        <v>0.89229140718901101</v>
      </c>
      <c r="N32">
        <v>1.2159306329772599</v>
      </c>
    </row>
    <row r="33" spans="1:14" hidden="1" x14ac:dyDescent="0.35">
      <c r="A33" t="s">
        <v>705</v>
      </c>
      <c r="B33" t="s">
        <v>1066</v>
      </c>
      <c r="C33" t="s">
        <v>1067</v>
      </c>
      <c r="D33" t="s">
        <v>706</v>
      </c>
      <c r="E33" t="s">
        <v>18</v>
      </c>
      <c r="F33">
        <v>4</v>
      </c>
      <c r="G33">
        <v>1.6355986913066001E-2</v>
      </c>
      <c r="H33">
        <v>0.120836911444129</v>
      </c>
      <c r="I33">
        <v>0.89233050288934801</v>
      </c>
      <c r="J33">
        <v>-0.22048435951742801</v>
      </c>
      <c r="K33">
        <v>0.25319633334356001</v>
      </c>
      <c r="L33">
        <v>1.01649047831304</v>
      </c>
      <c r="M33">
        <v>0.80213018446669104</v>
      </c>
      <c r="N33">
        <v>1.28813615608799</v>
      </c>
    </row>
    <row r="34" spans="1:14" hidden="1" x14ac:dyDescent="0.35">
      <c r="A34" t="s">
        <v>705</v>
      </c>
      <c r="B34" t="s">
        <v>1066</v>
      </c>
      <c r="C34" t="s">
        <v>1067</v>
      </c>
      <c r="D34" t="s">
        <v>706</v>
      </c>
      <c r="E34" t="s">
        <v>1076</v>
      </c>
      <c r="F34">
        <v>4</v>
      </c>
      <c r="G34">
        <v>-1.09724184092828E-2</v>
      </c>
      <c r="H34">
        <v>0.11688752443071999</v>
      </c>
      <c r="I34">
        <v>0.931129272593478</v>
      </c>
      <c r="J34">
        <v>-0.24007196629349301</v>
      </c>
      <c r="K34">
        <v>0.21812712947492799</v>
      </c>
      <c r="L34">
        <v>0.98908755900738698</v>
      </c>
      <c r="M34">
        <v>0.78657125241201598</v>
      </c>
      <c r="N34">
        <v>1.24374517423979</v>
      </c>
    </row>
    <row r="35" spans="1:14" hidden="1" x14ac:dyDescent="0.35">
      <c r="A35" t="s">
        <v>705</v>
      </c>
      <c r="B35" t="s">
        <v>1066</v>
      </c>
      <c r="C35" t="s">
        <v>1067</v>
      </c>
      <c r="D35" t="s">
        <v>706</v>
      </c>
      <c r="E35" t="s">
        <v>1077</v>
      </c>
      <c r="F35">
        <v>4</v>
      </c>
      <c r="G35">
        <v>8.6542243474764899E-2</v>
      </c>
      <c r="H35">
        <v>7.2260119343856899E-2</v>
      </c>
      <c r="I35">
        <v>0.31705219647230698</v>
      </c>
      <c r="J35">
        <v>-5.5087590439194603E-2</v>
      </c>
      <c r="K35">
        <v>0.228172077388724</v>
      </c>
      <c r="L35">
        <v>1.09039742892115</v>
      </c>
      <c r="M35">
        <v>0.94640224853433497</v>
      </c>
      <c r="N35">
        <v>1.2563014879129599</v>
      </c>
    </row>
    <row r="36" spans="1:14" hidden="1" x14ac:dyDescent="0.35">
      <c r="A36" t="s">
        <v>1033</v>
      </c>
      <c r="B36" t="s">
        <v>1066</v>
      </c>
      <c r="C36" t="s">
        <v>1067</v>
      </c>
      <c r="D36" t="s">
        <v>1034</v>
      </c>
      <c r="E36" t="s">
        <v>1074</v>
      </c>
      <c r="F36">
        <v>3</v>
      </c>
      <c r="G36">
        <v>-2.6515945230726801</v>
      </c>
      <c r="H36">
        <v>3.1424694585877999</v>
      </c>
      <c r="I36">
        <v>0.55380614243425297</v>
      </c>
      <c r="J36">
        <v>-8.8108346619047602</v>
      </c>
      <c r="K36">
        <v>3.5076456157594098</v>
      </c>
      <c r="L36">
        <v>7.0538647838863294E-2</v>
      </c>
      <c r="M36">
        <v>1.4910874859311901E-4</v>
      </c>
      <c r="N36">
        <v>33.369610340655697</v>
      </c>
    </row>
    <row r="37" spans="1:14" hidden="1" x14ac:dyDescent="0.35">
      <c r="A37" t="s">
        <v>1033</v>
      </c>
      <c r="B37" t="s">
        <v>1066</v>
      </c>
      <c r="C37" t="s">
        <v>1067</v>
      </c>
      <c r="D37" t="s">
        <v>1034</v>
      </c>
      <c r="E37" t="s">
        <v>1075</v>
      </c>
      <c r="F37">
        <v>3</v>
      </c>
      <c r="G37">
        <v>5.1028722526775698E-2</v>
      </c>
      <c r="H37">
        <v>5.5094340681251602E-2</v>
      </c>
      <c r="I37">
        <v>0.35433880655727101</v>
      </c>
      <c r="J37">
        <v>-5.6956185208477297E-2</v>
      </c>
      <c r="K37">
        <v>0.159013630262029</v>
      </c>
      <c r="L37">
        <v>1.0523531190897599</v>
      </c>
      <c r="M37">
        <v>0.94463545746544497</v>
      </c>
      <c r="N37">
        <v>1.17235392606302</v>
      </c>
    </row>
    <row r="38" spans="1:14" hidden="1" x14ac:dyDescent="0.35">
      <c r="A38" t="s">
        <v>1033</v>
      </c>
      <c r="B38" t="s">
        <v>1066</v>
      </c>
      <c r="C38" t="s">
        <v>1067</v>
      </c>
      <c r="D38" t="s">
        <v>1034</v>
      </c>
      <c r="E38" t="s">
        <v>18</v>
      </c>
      <c r="F38">
        <v>3</v>
      </c>
      <c r="G38">
        <v>4.4752843726755101E-2</v>
      </c>
      <c r="H38">
        <v>5.3237584351985799E-2</v>
      </c>
      <c r="I38">
        <v>0.40055805526903399</v>
      </c>
      <c r="J38">
        <v>-5.95928216031371E-2</v>
      </c>
      <c r="K38">
        <v>0.14909850905664701</v>
      </c>
      <c r="L38">
        <v>1.04576935950747</v>
      </c>
      <c r="M38">
        <v>0.94214807783742405</v>
      </c>
      <c r="N38">
        <v>1.16078733164212</v>
      </c>
    </row>
    <row r="39" spans="1:14" hidden="1" x14ac:dyDescent="0.35">
      <c r="A39" t="s">
        <v>1033</v>
      </c>
      <c r="B39" t="s">
        <v>1066</v>
      </c>
      <c r="C39" t="s">
        <v>1067</v>
      </c>
      <c r="D39" t="s">
        <v>1034</v>
      </c>
      <c r="E39" t="s">
        <v>1076</v>
      </c>
      <c r="F39">
        <v>3</v>
      </c>
      <c r="G39">
        <v>5.1396844556310002E-2</v>
      </c>
      <c r="H39">
        <v>6.19387293824415E-2</v>
      </c>
      <c r="I39">
        <v>0.493926657980232</v>
      </c>
      <c r="J39">
        <v>-7.0003065033275302E-2</v>
      </c>
      <c r="K39">
        <v>0.17279675414589499</v>
      </c>
      <c r="L39">
        <v>1.0527405847686999</v>
      </c>
      <c r="M39">
        <v>0.93239096209224404</v>
      </c>
      <c r="N39">
        <v>1.18862449753079</v>
      </c>
    </row>
    <row r="40" spans="1:14" hidden="1" x14ac:dyDescent="0.35">
      <c r="A40" t="s">
        <v>1033</v>
      </c>
      <c r="B40" t="s">
        <v>1066</v>
      </c>
      <c r="C40" t="s">
        <v>1067</v>
      </c>
      <c r="D40" t="s">
        <v>1034</v>
      </c>
      <c r="E40" t="s">
        <v>1077</v>
      </c>
      <c r="F40">
        <v>3</v>
      </c>
      <c r="G40">
        <v>5.1396844556310002E-2</v>
      </c>
      <c r="H40">
        <v>5.5462360432353697E-2</v>
      </c>
      <c r="I40">
        <v>0.451914140595432</v>
      </c>
      <c r="J40">
        <v>-5.7309381891103198E-2</v>
      </c>
      <c r="K40">
        <v>0.16010307100372301</v>
      </c>
      <c r="L40">
        <v>1.0527405847686999</v>
      </c>
      <c r="M40">
        <v>0.94430187426928403</v>
      </c>
      <c r="N40">
        <v>1.1736318321688499</v>
      </c>
    </row>
  </sheetData>
  <autoFilter ref="A1:N40" xr:uid="{3A5C23F5-0093-4C5D-8AE9-43A85719D22B}">
    <filterColumn colId="0">
      <filters>
        <filter val="ebi-a-GCST90002110"/>
      </filters>
    </filterColumn>
    <filterColumn colId="1">
      <filters>
        <filter val="ebi-a-GCST004441"/>
        <filter val="ebi-a-GCST004443"/>
      </filters>
    </filterColumn>
    <sortState xmlns:xlrd2="http://schemas.microsoft.com/office/spreadsheetml/2017/richdata2" ref="A2:N40">
      <sortCondition ref="B1:B40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C6A8F-D814-48BA-8176-36F9F2529DC5}">
  <dimension ref="A1:H11"/>
  <sheetViews>
    <sheetView tabSelected="1" workbookViewId="0">
      <selection activeCell="C6" sqref="C6"/>
    </sheetView>
  </sheetViews>
  <sheetFormatPr defaultRowHeight="14.5" x14ac:dyDescent="0.35"/>
  <cols>
    <col min="1" max="1" width="43.36328125" customWidth="1"/>
    <col min="2" max="2" width="34.90625" customWidth="1"/>
    <col min="4" max="4" width="47.542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84</v>
      </c>
      <c r="G1" t="s">
        <v>1085</v>
      </c>
      <c r="H1" t="s">
        <v>1086</v>
      </c>
    </row>
    <row r="2" spans="1:8" x14ac:dyDescent="0.35">
      <c r="A2" t="s">
        <v>705</v>
      </c>
      <c r="B2" t="s">
        <v>15</v>
      </c>
      <c r="C2" t="s">
        <v>16</v>
      </c>
      <c r="D2" t="s">
        <v>706</v>
      </c>
      <c r="E2" t="s">
        <v>1074</v>
      </c>
      <c r="F2">
        <v>1.4652034179676201</v>
      </c>
      <c r="G2">
        <v>5</v>
      </c>
      <c r="H2">
        <v>0.91705006185705995</v>
      </c>
    </row>
    <row r="3" spans="1:8" x14ac:dyDescent="0.35">
      <c r="A3" t="s">
        <v>705</v>
      </c>
      <c r="B3" t="s">
        <v>15</v>
      </c>
      <c r="C3" t="s">
        <v>16</v>
      </c>
      <c r="D3" t="s">
        <v>706</v>
      </c>
      <c r="E3" t="s">
        <v>18</v>
      </c>
      <c r="F3">
        <v>2.80412893331633</v>
      </c>
      <c r="G3">
        <v>6</v>
      </c>
      <c r="H3">
        <v>0.83299860832287698</v>
      </c>
    </row>
    <row r="4" spans="1:8" x14ac:dyDescent="0.35">
      <c r="A4" t="s">
        <v>1033</v>
      </c>
      <c r="B4" t="s">
        <v>15</v>
      </c>
      <c r="C4" t="s">
        <v>16</v>
      </c>
      <c r="D4" t="s">
        <v>1034</v>
      </c>
      <c r="E4" t="s">
        <v>18</v>
      </c>
      <c r="F4">
        <v>1.97215226305253E-31</v>
      </c>
      <c r="G4">
        <v>1</v>
      </c>
      <c r="H4">
        <v>1</v>
      </c>
    </row>
    <row r="5" spans="1:8" x14ac:dyDescent="0.35">
      <c r="A5" t="s">
        <v>1033</v>
      </c>
      <c r="B5" t="s">
        <v>1056</v>
      </c>
      <c r="C5" t="s">
        <v>1057</v>
      </c>
      <c r="D5" t="s">
        <v>1034</v>
      </c>
      <c r="E5" t="s">
        <v>1074</v>
      </c>
      <c r="F5">
        <v>0.14794956071500101</v>
      </c>
      <c r="G5">
        <v>1</v>
      </c>
      <c r="H5">
        <v>0.70050258308120705</v>
      </c>
    </row>
    <row r="6" spans="1:8" x14ac:dyDescent="0.35">
      <c r="A6" t="s">
        <v>1033</v>
      </c>
      <c r="B6" t="s">
        <v>1056</v>
      </c>
      <c r="C6" t="s">
        <v>1080</v>
      </c>
      <c r="D6" t="s">
        <v>1034</v>
      </c>
      <c r="E6" t="s">
        <v>18</v>
      </c>
      <c r="F6">
        <v>0.204695109479412</v>
      </c>
      <c r="G6">
        <v>2</v>
      </c>
      <c r="H6">
        <v>0.90271575400219195</v>
      </c>
    </row>
    <row r="7" spans="1:8" x14ac:dyDescent="0.35">
      <c r="A7" t="s">
        <v>1033</v>
      </c>
      <c r="B7" t="s">
        <v>1060</v>
      </c>
      <c r="C7" t="s">
        <v>1061</v>
      </c>
      <c r="D7" t="s">
        <v>1034</v>
      </c>
      <c r="E7" t="s">
        <v>1074</v>
      </c>
      <c r="F7">
        <v>4.3727996280956999E-2</v>
      </c>
      <c r="G7">
        <v>1</v>
      </c>
      <c r="H7">
        <v>0.83436049405810997</v>
      </c>
    </row>
    <row r="8" spans="1:8" x14ac:dyDescent="0.35">
      <c r="A8" t="s">
        <v>1033</v>
      </c>
      <c r="B8" t="s">
        <v>1060</v>
      </c>
      <c r="C8" t="s">
        <v>1061</v>
      </c>
      <c r="D8" t="s">
        <v>1034</v>
      </c>
      <c r="E8" t="s">
        <v>18</v>
      </c>
      <c r="F8">
        <v>0.29327273844698698</v>
      </c>
      <c r="G8">
        <v>2</v>
      </c>
      <c r="H8">
        <v>0.86360795475813301</v>
      </c>
    </row>
    <row r="9" spans="1:8" x14ac:dyDescent="0.35">
      <c r="A9" t="s">
        <v>1060</v>
      </c>
      <c r="B9" t="s">
        <v>15</v>
      </c>
      <c r="C9" t="s">
        <v>16</v>
      </c>
      <c r="D9" t="s">
        <v>1061</v>
      </c>
      <c r="E9" t="s">
        <v>18</v>
      </c>
      <c r="F9">
        <v>1.97215226305253E-31</v>
      </c>
      <c r="G9">
        <v>1</v>
      </c>
      <c r="H9">
        <v>1</v>
      </c>
    </row>
    <row r="10" spans="1:8" x14ac:dyDescent="0.35">
      <c r="A10" t="s">
        <v>1056</v>
      </c>
      <c r="B10" t="s">
        <v>15</v>
      </c>
      <c r="C10" t="s">
        <v>16</v>
      </c>
      <c r="D10" t="s">
        <v>1057</v>
      </c>
      <c r="E10" t="s">
        <v>1074</v>
      </c>
      <c r="F10">
        <v>7.70371977754894E-34</v>
      </c>
      <c r="G10">
        <v>1</v>
      </c>
      <c r="H10">
        <v>1</v>
      </c>
    </row>
    <row r="11" spans="1:8" x14ac:dyDescent="0.35">
      <c r="A11" t="s">
        <v>1056</v>
      </c>
      <c r="B11" t="s">
        <v>15</v>
      </c>
      <c r="C11" t="s">
        <v>16</v>
      </c>
      <c r="D11" t="s">
        <v>1057</v>
      </c>
      <c r="E11" t="s">
        <v>18</v>
      </c>
      <c r="F11">
        <v>1.8516640506298601E-2</v>
      </c>
      <c r="G11">
        <v>2</v>
      </c>
      <c r="H11">
        <v>0.990784406034253</v>
      </c>
    </row>
  </sheetData>
  <autoFilter ref="A1:H11" xr:uid="{B35C6A8F-D814-48BA-8176-36F9F2529DC5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088F2-9CF6-4894-9A86-006982E0856F}">
  <dimension ref="A1:G7"/>
  <sheetViews>
    <sheetView workbookViewId="0">
      <selection activeCell="C3" sqref="C3"/>
    </sheetView>
  </sheetViews>
  <sheetFormatPr defaultRowHeight="14.5" x14ac:dyDescent="0.35"/>
  <cols>
    <col min="1" max="1" width="46.7265625" customWidth="1"/>
    <col min="2" max="2" width="28.90625" customWidth="1"/>
    <col min="3" max="3" width="34.81640625" customWidth="1"/>
    <col min="4" max="4" width="6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1087</v>
      </c>
      <c r="F1" t="s">
        <v>7</v>
      </c>
      <c r="G1" t="s">
        <v>8</v>
      </c>
    </row>
    <row r="2" spans="1:7" x14ac:dyDescent="0.35">
      <c r="A2" t="s">
        <v>705</v>
      </c>
      <c r="B2" t="s">
        <v>15</v>
      </c>
      <c r="C2" t="s">
        <v>16</v>
      </c>
      <c r="D2" t="s">
        <v>706</v>
      </c>
      <c r="E2">
        <v>6.9206287598337093E-2</v>
      </c>
      <c r="F2">
        <v>5.9809110610559199E-2</v>
      </c>
      <c r="G2">
        <v>0.29949583513037498</v>
      </c>
    </row>
    <row r="3" spans="1:7" x14ac:dyDescent="0.35">
      <c r="A3" t="s">
        <v>1033</v>
      </c>
      <c r="B3" t="s">
        <v>15</v>
      </c>
      <c r="C3" t="s">
        <v>16</v>
      </c>
      <c r="D3" t="s">
        <v>1034</v>
      </c>
      <c r="E3" t="s">
        <v>1088</v>
      </c>
      <c r="F3" t="s">
        <v>1088</v>
      </c>
      <c r="G3" t="s">
        <v>1088</v>
      </c>
    </row>
    <row r="4" spans="1:7" x14ac:dyDescent="0.35">
      <c r="A4" t="s">
        <v>1033</v>
      </c>
      <c r="B4" t="s">
        <v>1056</v>
      </c>
      <c r="C4" t="s">
        <v>1057</v>
      </c>
      <c r="D4" t="s">
        <v>1034</v>
      </c>
      <c r="E4">
        <v>0.29416372664691898</v>
      </c>
      <c r="F4">
        <v>1.2348756262132901</v>
      </c>
      <c r="G4">
        <v>0.851123377784607</v>
      </c>
    </row>
    <row r="5" spans="1:7" x14ac:dyDescent="0.35">
      <c r="A5" t="s">
        <v>1033</v>
      </c>
      <c r="B5" t="s">
        <v>1060</v>
      </c>
      <c r="C5" t="s">
        <v>1061</v>
      </c>
      <c r="D5" t="s">
        <v>1034</v>
      </c>
      <c r="E5">
        <v>-0.63505585172490298</v>
      </c>
      <c r="F5">
        <v>1.27126974191431</v>
      </c>
      <c r="G5">
        <v>0.70506477352126995</v>
      </c>
    </row>
    <row r="6" spans="1:7" x14ac:dyDescent="0.35">
      <c r="A6" t="s">
        <v>1060</v>
      </c>
      <c r="B6" t="s">
        <v>15</v>
      </c>
      <c r="C6" t="s">
        <v>16</v>
      </c>
      <c r="D6" t="s">
        <v>1061</v>
      </c>
      <c r="E6" t="s">
        <v>1088</v>
      </c>
      <c r="F6" t="s">
        <v>1088</v>
      </c>
      <c r="G6" t="s">
        <v>1088</v>
      </c>
    </row>
    <row r="7" spans="1:7" x14ac:dyDescent="0.35">
      <c r="A7" t="s">
        <v>1056</v>
      </c>
      <c r="B7" t="s">
        <v>15</v>
      </c>
      <c r="C7" t="s">
        <v>16</v>
      </c>
      <c r="D7" t="s">
        <v>1057</v>
      </c>
      <c r="E7">
        <v>7.2237697046413196E-2</v>
      </c>
      <c r="F7">
        <v>0.53086341269025705</v>
      </c>
      <c r="G7">
        <v>0.91390024221388499</v>
      </c>
    </row>
  </sheetData>
  <autoFilter ref="A1:G7" xr:uid="{1DB088F2-9CF6-4894-9A86-006982E0856F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爱发疯</dc:creator>
  <cp:lastModifiedBy>发疯 爱</cp:lastModifiedBy>
  <dcterms:created xsi:type="dcterms:W3CDTF">2023-09-26T19:21:30Z</dcterms:created>
  <dcterms:modified xsi:type="dcterms:W3CDTF">2024-04-16T10:14:44Z</dcterms:modified>
</cp:coreProperties>
</file>